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1.xml" ContentType="application/vnd.openxmlformats-officedocument.drawing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2.xml" ContentType="application/vnd.openxmlformats-officedocument.drawingml.chartshapes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3.xml" ContentType="application/vnd.openxmlformats-officedocument.drawingml.chartshapes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9200" windowHeight="7035" activeTab="8"/>
  </bookViews>
  <sheets>
    <sheet name=" S1a Fig" sheetId="10" r:id="rId1"/>
    <sheet name="S1b Fig" sheetId="5" r:id="rId2"/>
    <sheet name="S1c Fig" sheetId="1" r:id="rId3"/>
    <sheet name="S2a Fig" sheetId="11" r:id="rId4"/>
    <sheet name="S2b Fig" sheetId="8" r:id="rId5"/>
    <sheet name="S3 Fig" sheetId="6" r:id="rId6"/>
    <sheet name="S4 Fig" sheetId="3" r:id="rId7"/>
    <sheet name="S5 Fig" sheetId="4" r:id="rId8"/>
    <sheet name="S6 Fig" sheetId="9" r:id="rId9"/>
  </sheets>
  <externalReferences>
    <externalReference r:id="rId10"/>
    <externalReference r:id="rId11"/>
    <externalReference r:id="rId12"/>
  </externalReferences>
  <calcPr calcId="152511"/>
</workbook>
</file>

<file path=xl/calcChain.xml><?xml version="1.0" encoding="utf-8"?>
<calcChain xmlns="http://schemas.openxmlformats.org/spreadsheetml/2006/main">
  <c r="M29" i="6" l="1"/>
  <c r="D10" i="6"/>
  <c r="C10" i="6"/>
  <c r="D11" i="6"/>
  <c r="M26" i="6" l="1"/>
  <c r="M27" i="6" s="1"/>
  <c r="L26" i="6"/>
  <c r="L27" i="6" s="1"/>
  <c r="M25" i="6"/>
  <c r="L25" i="6"/>
  <c r="R11" i="6"/>
  <c r="R15" i="6" s="1"/>
  <c r="R12" i="6"/>
  <c r="R13" i="6"/>
  <c r="Q12" i="6"/>
  <c r="Q13" i="6"/>
  <c r="Q11" i="6"/>
  <c r="M15" i="6"/>
  <c r="L15" i="6"/>
  <c r="M14" i="6"/>
  <c r="L14" i="6"/>
  <c r="R3" i="6"/>
  <c r="R7" i="6" s="1"/>
  <c r="R4" i="6"/>
  <c r="R5" i="6"/>
  <c r="Q4" i="6"/>
  <c r="Q7" i="6" s="1"/>
  <c r="Q5" i="6"/>
  <c r="Q3" i="6"/>
  <c r="M7" i="6"/>
  <c r="L7" i="6"/>
  <c r="M6" i="6"/>
  <c r="L6" i="6"/>
  <c r="Q15" i="6" l="1"/>
  <c r="R14" i="6"/>
  <c r="Q14" i="6"/>
  <c r="Q6" i="6"/>
  <c r="R6" i="6"/>
  <c r="M51" i="4" l="1"/>
  <c r="L49" i="4"/>
  <c r="M49" i="4"/>
  <c r="K49" i="4"/>
  <c r="D72" i="4"/>
  <c r="G74" i="4"/>
  <c r="F74" i="4"/>
  <c r="E74" i="4"/>
  <c r="D74" i="4"/>
  <c r="G73" i="4"/>
  <c r="F73" i="4"/>
  <c r="E73" i="4"/>
  <c r="D73" i="4"/>
  <c r="G72" i="4"/>
  <c r="F72" i="4"/>
  <c r="E72" i="4"/>
  <c r="D9" i="3" l="1"/>
  <c r="C3" i="3"/>
  <c r="K11" i="3"/>
  <c r="J11" i="3"/>
  <c r="K10" i="3"/>
  <c r="J10" i="3"/>
  <c r="D6" i="3"/>
  <c r="C6" i="3"/>
  <c r="D5" i="3"/>
  <c r="C5" i="3"/>
  <c r="D4" i="3"/>
  <c r="C4" i="3"/>
  <c r="C8" i="3" s="1"/>
  <c r="D3" i="3"/>
  <c r="D8" i="3" s="1"/>
  <c r="D7" i="3" l="1"/>
  <c r="C7" i="3"/>
  <c r="Y19" i="11"/>
  <c r="S19" i="11"/>
  <c r="M19" i="11"/>
  <c r="G19" i="11"/>
  <c r="X19" i="11"/>
  <c r="X15" i="11"/>
  <c r="W19" i="11"/>
  <c r="W15" i="11"/>
  <c r="W13" i="11"/>
  <c r="W14" i="11"/>
  <c r="W16" i="11"/>
  <c r="W17" i="11"/>
  <c r="W18" i="11"/>
  <c r="W12" i="11"/>
  <c r="R19" i="11"/>
  <c r="R15" i="11"/>
  <c r="Q19" i="11"/>
  <c r="Q15" i="11"/>
  <c r="Q13" i="11"/>
  <c r="Q14" i="11"/>
  <c r="Q16" i="11"/>
  <c r="Q17" i="11"/>
  <c r="Q18" i="11"/>
  <c r="Q12" i="11"/>
  <c r="L19" i="11"/>
  <c r="L15" i="11"/>
  <c r="K19" i="11"/>
  <c r="K15" i="11"/>
  <c r="K13" i="11"/>
  <c r="K14" i="11"/>
  <c r="K16" i="11"/>
  <c r="K17" i="11"/>
  <c r="K18" i="11"/>
  <c r="K12" i="11"/>
  <c r="F19" i="11"/>
  <c r="E17" i="11"/>
  <c r="E19" i="11" s="1"/>
  <c r="E18" i="11"/>
  <c r="E16" i="11"/>
  <c r="F15" i="11"/>
  <c r="E15" i="11"/>
  <c r="E13" i="11"/>
  <c r="E14" i="11"/>
  <c r="E12" i="11"/>
  <c r="V18" i="11"/>
  <c r="P18" i="11"/>
  <c r="J18" i="11"/>
  <c r="D18" i="11"/>
  <c r="V17" i="11"/>
  <c r="P17" i="11"/>
  <c r="P19" i="11" s="1"/>
  <c r="J19" i="11"/>
  <c r="J17" i="11"/>
  <c r="D17" i="11"/>
  <c r="V16" i="11"/>
  <c r="V19" i="11" s="1"/>
  <c r="P16" i="11"/>
  <c r="J16" i="11"/>
  <c r="D16" i="11"/>
  <c r="D19" i="11" s="1"/>
  <c r="V14" i="11"/>
  <c r="P14" i="11"/>
  <c r="J14" i="11"/>
  <c r="D14" i="11"/>
  <c r="V13" i="11"/>
  <c r="P13" i="11"/>
  <c r="P15" i="11" s="1"/>
  <c r="J15" i="11"/>
  <c r="J13" i="11"/>
  <c r="D13" i="11"/>
  <c r="V12" i="11"/>
  <c r="V15" i="11" s="1"/>
  <c r="P12" i="11"/>
  <c r="J12" i="11"/>
  <c r="D12" i="11"/>
  <c r="D15" i="11" s="1"/>
  <c r="D18" i="10" l="1"/>
  <c r="E18" i="10"/>
  <c r="F18" i="10"/>
  <c r="G18" i="10"/>
  <c r="C18" i="10"/>
  <c r="D16" i="10"/>
  <c r="E16" i="10"/>
  <c r="F16" i="10"/>
  <c r="G16" i="10"/>
  <c r="C16" i="10"/>
  <c r="G19" i="10"/>
  <c r="F19" i="10"/>
  <c r="E19" i="10"/>
  <c r="D19" i="10"/>
  <c r="F15" i="10"/>
  <c r="E15" i="10"/>
  <c r="B15" i="10"/>
  <c r="G14" i="10"/>
  <c r="G15" i="10" s="1"/>
  <c r="F14" i="10"/>
  <c r="F17" i="10" s="1"/>
  <c r="E14" i="10"/>
  <c r="E17" i="10" s="1"/>
  <c r="D14" i="10"/>
  <c r="D15" i="10" s="1"/>
  <c r="C14" i="10"/>
  <c r="C15" i="10" s="1"/>
  <c r="B14" i="10"/>
  <c r="G13" i="10"/>
  <c r="F13" i="10"/>
  <c r="E13" i="10"/>
  <c r="D13" i="10"/>
  <c r="C13" i="10"/>
  <c r="B13" i="10"/>
  <c r="C17" i="10" l="1"/>
  <c r="G17" i="10"/>
  <c r="D17" i="10"/>
  <c r="AB32" i="9"/>
  <c r="Z32" i="9"/>
  <c r="AC32" i="9" s="1"/>
  <c r="Y32" i="9"/>
  <c r="Z31" i="9"/>
  <c r="AC31" i="9" s="1"/>
  <c r="Y31" i="9"/>
  <c r="AB31" i="9" s="1"/>
  <c r="Z30" i="9"/>
  <c r="Y30" i="9"/>
  <c r="Z13" i="9"/>
  <c r="AC13" i="9" s="1"/>
  <c r="Y13" i="9"/>
  <c r="AB13" i="9" s="1"/>
  <c r="AC12" i="9"/>
  <c r="AB12" i="9"/>
  <c r="Z12" i="9"/>
  <c r="Y12" i="9"/>
  <c r="Z11" i="9"/>
  <c r="Z15" i="9" s="1"/>
  <c r="Y11" i="9"/>
  <c r="Y15" i="9" s="1"/>
  <c r="Y33" i="9" l="1"/>
  <c r="Z33" i="9"/>
  <c r="AB30" i="9"/>
  <c r="AB33" i="9" s="1"/>
  <c r="AB11" i="9"/>
  <c r="Y14" i="9"/>
  <c r="AC30" i="9"/>
  <c r="AC11" i="9"/>
  <c r="Z14" i="9"/>
  <c r="AB34" i="9" l="1"/>
  <c r="AC34" i="9"/>
  <c r="AC33" i="9"/>
  <c r="AC14" i="9"/>
  <c r="AC15" i="9"/>
  <c r="AC35" i="9"/>
  <c r="AB15" i="9"/>
  <c r="AC16" i="9"/>
  <c r="AB14" i="9"/>
  <c r="F18" i="1" l="1"/>
  <c r="D17" i="1"/>
  <c r="D16" i="1"/>
  <c r="E16" i="1"/>
  <c r="F16" i="1"/>
  <c r="C16" i="1"/>
  <c r="D15" i="1"/>
  <c r="E15" i="1"/>
  <c r="F15" i="1"/>
  <c r="C15" i="1"/>
  <c r="U15" i="8" l="1"/>
  <c r="T13" i="8"/>
  <c r="T15" i="8"/>
  <c r="T14" i="8"/>
  <c r="N7" i="8"/>
  <c r="N8" i="8"/>
  <c r="N9" i="8"/>
  <c r="N6" i="8"/>
  <c r="K7" i="8"/>
  <c r="K8" i="8"/>
  <c r="K9" i="8"/>
  <c r="K6" i="8"/>
  <c r="H7" i="8"/>
  <c r="H8" i="8"/>
  <c r="H9" i="8"/>
  <c r="H6" i="8"/>
  <c r="T7" i="8"/>
  <c r="T8" i="8"/>
  <c r="T9" i="8"/>
  <c r="T6" i="8"/>
  <c r="S7" i="8"/>
  <c r="S8" i="8"/>
  <c r="S9" i="8"/>
  <c r="S6" i="8"/>
  <c r="Q7" i="8"/>
  <c r="Q6" i="8"/>
  <c r="P9" i="8"/>
  <c r="P8" i="8"/>
  <c r="P7" i="8"/>
  <c r="P6" i="8"/>
  <c r="Q8" i="8" l="1"/>
  <c r="Q9" i="8"/>
  <c r="D9" i="6" l="1"/>
  <c r="C9" i="6"/>
  <c r="D8" i="6"/>
  <c r="C8" i="6"/>
  <c r="I35" i="5" l="1"/>
  <c r="Q33" i="5"/>
  <c r="O33" i="5"/>
  <c r="M33" i="5"/>
  <c r="K33" i="5"/>
  <c r="I33" i="5"/>
  <c r="G33" i="5"/>
  <c r="E33" i="5"/>
  <c r="C33" i="5"/>
  <c r="Q31" i="5"/>
  <c r="Q32" i="5" s="1"/>
  <c r="P31" i="5"/>
  <c r="P32" i="5" s="1"/>
  <c r="O31" i="5"/>
  <c r="O32" i="5" s="1"/>
  <c r="N31" i="5"/>
  <c r="N32" i="5" s="1"/>
  <c r="M31" i="5"/>
  <c r="M32" i="5" s="1"/>
  <c r="L31" i="5"/>
  <c r="L32" i="5" s="1"/>
  <c r="K31" i="5"/>
  <c r="K32" i="5" s="1"/>
  <c r="J31" i="5"/>
  <c r="J32" i="5" s="1"/>
  <c r="I31" i="5"/>
  <c r="I32" i="5" s="1"/>
  <c r="H31" i="5"/>
  <c r="H32" i="5" s="1"/>
  <c r="G31" i="5"/>
  <c r="G32" i="5" s="1"/>
  <c r="F31" i="5"/>
  <c r="F32" i="5" s="1"/>
  <c r="E31" i="5"/>
  <c r="E32" i="5" s="1"/>
  <c r="D31" i="5"/>
  <c r="D32" i="5" s="1"/>
  <c r="C31" i="5"/>
  <c r="C32" i="5" s="1"/>
  <c r="B31" i="5"/>
  <c r="B32" i="5" s="1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Q17" i="5"/>
  <c r="O17" i="5"/>
  <c r="M17" i="5"/>
  <c r="K17" i="5"/>
  <c r="I17" i="5"/>
  <c r="G17" i="5"/>
  <c r="E17" i="5"/>
  <c r="C17" i="5"/>
  <c r="I16" i="5"/>
  <c r="G16" i="5"/>
  <c r="E16" i="5"/>
  <c r="Q14" i="5"/>
  <c r="Q15" i="5" s="1"/>
  <c r="P14" i="5"/>
  <c r="P15" i="5" s="1"/>
  <c r="O14" i="5"/>
  <c r="O15" i="5" s="1"/>
  <c r="N14" i="5"/>
  <c r="N15" i="5" s="1"/>
  <c r="M14" i="5"/>
  <c r="M15" i="5" s="1"/>
  <c r="L14" i="5"/>
  <c r="L15" i="5" s="1"/>
  <c r="K14" i="5"/>
  <c r="K15" i="5" s="1"/>
  <c r="J14" i="5"/>
  <c r="J15" i="5" s="1"/>
  <c r="I14" i="5"/>
  <c r="I15" i="5" s="1"/>
  <c r="H14" i="5"/>
  <c r="H15" i="5" s="1"/>
  <c r="G14" i="5"/>
  <c r="G15" i="5" s="1"/>
  <c r="F14" i="5"/>
  <c r="F15" i="5" s="1"/>
  <c r="E14" i="5"/>
  <c r="E15" i="5" s="1"/>
  <c r="D14" i="5"/>
  <c r="D15" i="5" s="1"/>
  <c r="C14" i="5"/>
  <c r="C15" i="5" s="1"/>
  <c r="B14" i="5"/>
  <c r="B15" i="5" s="1"/>
  <c r="Q13" i="5"/>
  <c r="Q16" i="5" s="1"/>
  <c r="P13" i="5"/>
  <c r="O13" i="5"/>
  <c r="O16" i="5" s="1"/>
  <c r="N13" i="5"/>
  <c r="M13" i="5"/>
  <c r="M16" i="5" s="1"/>
  <c r="L13" i="5"/>
  <c r="K13" i="5"/>
  <c r="K16" i="5" s="1"/>
  <c r="J13" i="5"/>
  <c r="I13" i="5"/>
  <c r="H13" i="5"/>
  <c r="G13" i="5"/>
  <c r="F13" i="5"/>
  <c r="E13" i="5"/>
  <c r="D13" i="5"/>
  <c r="C13" i="5"/>
  <c r="C16" i="5" s="1"/>
  <c r="B13" i="5"/>
  <c r="D24" i="4" l="1"/>
  <c r="D22" i="4"/>
  <c r="D23" i="4" s="1"/>
  <c r="C22" i="4"/>
  <c r="C23" i="4" s="1"/>
  <c r="D21" i="4"/>
  <c r="C21" i="4"/>
  <c r="Q35" i="3" l="1"/>
  <c r="R35" i="3"/>
  <c r="R34" i="3"/>
  <c r="Q34" i="3"/>
  <c r="D34" i="3"/>
  <c r="D35" i="3"/>
  <c r="D36" i="3"/>
  <c r="D37" i="3"/>
  <c r="D38" i="3"/>
  <c r="D39" i="3"/>
  <c r="D40" i="3"/>
  <c r="D33" i="3"/>
  <c r="D43" i="3"/>
  <c r="G43" i="3" s="1"/>
  <c r="D42" i="3"/>
  <c r="G42" i="3" s="1"/>
  <c r="C43" i="3"/>
  <c r="F43" i="3" s="1"/>
  <c r="C42" i="3"/>
  <c r="F42" i="3" s="1"/>
  <c r="H37" i="3" l="1"/>
  <c r="Q38" i="3"/>
  <c r="U34" i="3"/>
  <c r="Y34" i="3" s="1"/>
  <c r="T35" i="3"/>
  <c r="T34" i="3"/>
  <c r="X34" i="3"/>
  <c r="U35" i="3"/>
  <c r="Y35" i="3" s="1"/>
  <c r="X35" i="3"/>
</calcChain>
</file>

<file path=xl/sharedStrings.xml><?xml version="1.0" encoding="utf-8"?>
<sst xmlns="http://schemas.openxmlformats.org/spreadsheetml/2006/main" count="396" uniqueCount="153">
  <si>
    <t xml:space="preserve">U937 </t>
  </si>
  <si>
    <t>% ROS</t>
  </si>
  <si>
    <t>CTL 6H</t>
  </si>
  <si>
    <t>CSC 6H</t>
  </si>
  <si>
    <t>6H</t>
  </si>
  <si>
    <t>Average</t>
  </si>
  <si>
    <t>SD</t>
  </si>
  <si>
    <t>SE</t>
  </si>
  <si>
    <t>p-value</t>
  </si>
  <si>
    <t xml:space="preserve">U1 </t>
  </si>
  <si>
    <t>CSC</t>
  </si>
  <si>
    <t>DMSO</t>
  </si>
  <si>
    <t>Exp#</t>
  </si>
  <si>
    <t>13_2</t>
  </si>
  <si>
    <t>14_2</t>
  </si>
  <si>
    <t>SEM</t>
  </si>
  <si>
    <t>ttest vs DMSO</t>
  </si>
  <si>
    <t>median ROS</t>
  </si>
  <si>
    <t>% DMSO</t>
  </si>
  <si>
    <t>CSC-25</t>
  </si>
  <si>
    <t>DMSO-2</t>
  </si>
  <si>
    <t>CSC-25_2</t>
  </si>
  <si>
    <t>Percent</t>
  </si>
  <si>
    <t>ttest</t>
  </si>
  <si>
    <t>T1 n=1</t>
  </si>
  <si>
    <t>T1 n=2</t>
  </si>
  <si>
    <t>percentage</t>
  </si>
  <si>
    <t>UC15</t>
  </si>
  <si>
    <t>UC15-1</t>
  </si>
  <si>
    <t>UC15-2</t>
  </si>
  <si>
    <t>UC17</t>
  </si>
  <si>
    <t>UC18</t>
  </si>
  <si>
    <t>%DMSO</t>
  </si>
  <si>
    <t>6H DMSO</t>
  </si>
  <si>
    <t>6H CSC</t>
  </si>
  <si>
    <t>aa 41-1</t>
  </si>
  <si>
    <t>aa 41-2</t>
  </si>
  <si>
    <t>aa 41-3</t>
  </si>
  <si>
    <t>Mean</t>
  </si>
  <si>
    <t>U937</t>
  </si>
  <si>
    <t>AA 41</t>
  </si>
  <si>
    <t>U1 cells</t>
  </si>
  <si>
    <t>6h</t>
  </si>
  <si>
    <t>24 h</t>
  </si>
  <si>
    <t xml:space="preserve">DMSO </t>
  </si>
  <si>
    <t>U937-6h</t>
  </si>
  <si>
    <t>U1-6h</t>
  </si>
  <si>
    <t>U1-4 day</t>
  </si>
  <si>
    <t>CTL 1H</t>
  </si>
  <si>
    <t>CSC 1H</t>
  </si>
  <si>
    <t>CTL 2H</t>
  </si>
  <si>
    <t>CSC 2H</t>
  </si>
  <si>
    <t>CTL 3H</t>
  </si>
  <si>
    <t>CSC 3H</t>
  </si>
  <si>
    <t>CTL 9H</t>
  </si>
  <si>
    <t>CSC 9H</t>
  </si>
  <si>
    <t>CTL 12H</t>
  </si>
  <si>
    <t>CSC 12H</t>
  </si>
  <si>
    <t>CTL 24H</t>
  </si>
  <si>
    <t>CSC 24H</t>
  </si>
  <si>
    <t>CTL 48H</t>
  </si>
  <si>
    <t>CSC 48H</t>
  </si>
  <si>
    <t>43-1</t>
  </si>
  <si>
    <t>1H</t>
  </si>
  <si>
    <t>2H</t>
  </si>
  <si>
    <t>3H</t>
  </si>
  <si>
    <t>9H</t>
  </si>
  <si>
    <t>12H</t>
  </si>
  <si>
    <t>24H</t>
  </si>
  <si>
    <t>48H</t>
  </si>
  <si>
    <t>43-2</t>
  </si>
  <si>
    <t>43-3</t>
  </si>
  <si>
    <t>% increase</t>
  </si>
  <si>
    <t>P-value</t>
  </si>
  <si>
    <t>0.4  million cells after 48H treatment</t>
  </si>
  <si>
    <t>DMSO-50</t>
  </si>
  <si>
    <t>CSC-50</t>
  </si>
  <si>
    <t>%Apoptotic cells</t>
  </si>
  <si>
    <t>2.29.16</t>
  </si>
  <si>
    <t>#4 exp</t>
  </si>
  <si>
    <t xml:space="preserve">Pos control: </t>
  </si>
  <si>
    <t>#1</t>
  </si>
  <si>
    <t>Raw data</t>
  </si>
  <si>
    <t xml:space="preserve">average </t>
  </si>
  <si>
    <t>#4</t>
  </si>
  <si>
    <t>I</t>
  </si>
  <si>
    <t>II</t>
  </si>
  <si>
    <t>III</t>
  </si>
  <si>
    <t>average of n=6</t>
  </si>
  <si>
    <t>100% of n=6</t>
  </si>
  <si>
    <t>ttest vs CSC</t>
  </si>
  <si>
    <t>Vit C</t>
  </si>
  <si>
    <t xml:space="preserve">Csc+Vit C </t>
  </si>
  <si>
    <t>Time course</t>
  </si>
  <si>
    <t>49-3</t>
  </si>
  <si>
    <t>49-4</t>
  </si>
  <si>
    <t>49-6</t>
  </si>
  <si>
    <t>Ttest vs DMSO</t>
  </si>
  <si>
    <t>Ttest vs CSC</t>
  </si>
  <si>
    <t>CSC+Vit C</t>
  </si>
  <si>
    <t xml:space="preserve">U937 3h </t>
  </si>
  <si>
    <t xml:space="preserve">CSC+Vit C </t>
  </si>
  <si>
    <t>Primary marcophage</t>
  </si>
  <si>
    <t>RTPCR</t>
  </si>
  <si>
    <t>WB</t>
  </si>
  <si>
    <t>CYP1A1</t>
  </si>
  <si>
    <t>1.6.15</t>
  </si>
  <si>
    <t>1A1</t>
  </si>
  <si>
    <t>GAPDH</t>
  </si>
  <si>
    <t>ratio</t>
  </si>
  <si>
    <t>#3</t>
  </si>
  <si>
    <t>average</t>
  </si>
  <si>
    <t>p value</t>
  </si>
  <si>
    <t>CYP1B1</t>
  </si>
  <si>
    <t>1B1</t>
  </si>
  <si>
    <t>1.14.15</t>
  </si>
  <si>
    <t>Ratio</t>
  </si>
  <si>
    <t>sem</t>
  </si>
  <si>
    <t>NTC</t>
  </si>
  <si>
    <r>
      <t xml:space="preserve">25 </t>
    </r>
    <r>
      <rPr>
        <sz val="11"/>
        <color theme="1"/>
        <rFont val="Calibri"/>
        <family val="2"/>
      </rPr>
      <t>µg/mL CSC</t>
    </r>
  </si>
  <si>
    <r>
      <t xml:space="preserve">50 </t>
    </r>
    <r>
      <rPr>
        <sz val="11"/>
        <color theme="1"/>
        <rFont val="Calibri"/>
        <family val="2"/>
      </rPr>
      <t>µg/mL CSC</t>
    </r>
  </si>
  <si>
    <t>75 µg/mL CSC</t>
  </si>
  <si>
    <t>100 µg/mL CSC</t>
  </si>
  <si>
    <t>%CTL</t>
  </si>
  <si>
    <t>%SD</t>
  </si>
  <si>
    <t>%SE</t>
  </si>
  <si>
    <t>***</t>
  </si>
  <si>
    <r>
      <t>50</t>
    </r>
    <r>
      <rPr>
        <sz val="11"/>
        <color theme="1"/>
        <rFont val="Calibri"/>
        <family val="2"/>
      </rPr>
      <t>µg/mL</t>
    </r>
  </si>
  <si>
    <r>
      <t>25</t>
    </r>
    <r>
      <rPr>
        <sz val="11"/>
        <color theme="1"/>
        <rFont val="Calibri"/>
        <family val="2"/>
      </rPr>
      <t>µg/mL</t>
    </r>
  </si>
  <si>
    <t>75µg/mL</t>
  </si>
  <si>
    <t>100µg/mL</t>
  </si>
  <si>
    <t>neg con.</t>
  </si>
  <si>
    <t>posi. Con</t>
  </si>
  <si>
    <t>Antgnst</t>
  </si>
  <si>
    <t>CSC+Antgnst</t>
  </si>
  <si>
    <t>Exp 1</t>
  </si>
  <si>
    <t>Exp 2</t>
  </si>
  <si>
    <t>Exp 3</t>
  </si>
  <si>
    <r>
      <t>AHR Ag (50</t>
    </r>
    <r>
      <rPr>
        <sz val="11"/>
        <color theme="1"/>
        <rFont val="Calibri"/>
        <family val="2"/>
      </rPr>
      <t>μM)</t>
    </r>
  </si>
  <si>
    <r>
      <t>CSC+AHR Ag (50</t>
    </r>
    <r>
      <rPr>
        <sz val="11"/>
        <color theme="1"/>
        <rFont val="Calibri"/>
        <family val="2"/>
      </rPr>
      <t>μM)</t>
    </r>
  </si>
  <si>
    <t>Dose Summary 3H</t>
  </si>
  <si>
    <r>
      <t>50</t>
    </r>
    <r>
      <rPr>
        <sz val="11"/>
        <color theme="1"/>
        <rFont val="Calibri"/>
        <family val="2"/>
      </rPr>
      <t>μg/mL</t>
    </r>
  </si>
  <si>
    <t>**</t>
  </si>
  <si>
    <t xml:space="preserve">CSC </t>
  </si>
  <si>
    <t>MTT</t>
  </si>
  <si>
    <t>24 H</t>
  </si>
  <si>
    <t>48h annexin</t>
  </si>
  <si>
    <t>n=1</t>
  </si>
  <si>
    <t>n=2</t>
  </si>
  <si>
    <t>n=3</t>
  </si>
  <si>
    <t>n=4</t>
  </si>
  <si>
    <t>n=5</t>
  </si>
  <si>
    <t>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000000"/>
    <numFmt numFmtId="167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9" fontId="9" fillId="0" borderId="0" applyFont="0" applyFill="0" applyBorder="0" applyAlignment="0" applyProtection="0"/>
  </cellStyleXfs>
  <cellXfs count="69">
    <xf numFmtId="0" fontId="0" fillId="0" borderId="0" xfId="0"/>
    <xf numFmtId="0" fontId="0" fillId="0" borderId="1" xfId="0" applyBorder="1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1" xfId="0" applyNumberFormat="1" applyBorder="1"/>
    <xf numFmtId="2" fontId="0" fillId="0" borderId="0" xfId="0" applyNumberFormat="1"/>
    <xf numFmtId="0" fontId="2" fillId="0" borderId="0" xfId="0" applyFont="1"/>
    <xf numFmtId="0" fontId="3" fillId="0" borderId="0" xfId="0" applyFont="1"/>
    <xf numFmtId="164" fontId="0" fillId="0" borderId="0" xfId="0" applyNumberFormat="1" applyFont="1"/>
    <xf numFmtId="0" fontId="4" fillId="0" borderId="0" xfId="1" applyBorder="1"/>
    <xf numFmtId="0" fontId="4" fillId="0" borderId="0" xfId="1"/>
    <xf numFmtId="0" fontId="4" fillId="0" borderId="0" xfId="1" applyFont="1"/>
    <xf numFmtId="0" fontId="5" fillId="0" borderId="0" xfId="1" applyFont="1" applyBorder="1"/>
    <xf numFmtId="0" fontId="4" fillId="0" borderId="0" xfId="1" applyFill="1"/>
    <xf numFmtId="2" fontId="6" fillId="0" borderId="1" xfId="0" applyNumberFormat="1" applyFont="1" applyBorder="1"/>
    <xf numFmtId="0" fontId="0" fillId="2" borderId="1" xfId="0" applyFill="1" applyBorder="1"/>
    <xf numFmtId="2" fontId="1" fillId="0" borderId="1" xfId="0" applyNumberFormat="1" applyFont="1" applyBorder="1"/>
    <xf numFmtId="2" fontId="0" fillId="0" borderId="1" xfId="0" applyNumberFormat="1" applyFont="1" applyBorder="1"/>
    <xf numFmtId="0" fontId="0" fillId="0" borderId="0" xfId="0" applyAlignment="1"/>
    <xf numFmtId="9" fontId="0" fillId="0" borderId="0" xfId="0" applyNumberFormat="1"/>
    <xf numFmtId="0" fontId="7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Border="1"/>
    <xf numFmtId="0" fontId="8" fillId="0" borderId="0" xfId="0" applyFont="1"/>
    <xf numFmtId="0" fontId="1" fillId="0" borderId="2" xfId="0" applyFont="1" applyBorder="1"/>
    <xf numFmtId="0" fontId="8" fillId="0" borderId="0" xfId="0" applyFont="1" applyBorder="1"/>
    <xf numFmtId="2" fontId="0" fillId="0" borderId="1" xfId="0" applyNumberFormat="1" applyBorder="1" applyAlignment="1">
      <alignment horizontal="center" vertical="center"/>
    </xf>
    <xf numFmtId="0" fontId="0" fillId="3" borderId="0" xfId="0" applyFill="1"/>
    <xf numFmtId="165" fontId="0" fillId="0" borderId="1" xfId="0" applyNumberFormat="1" applyBorder="1"/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/>
    <xf numFmtId="165" fontId="0" fillId="0" borderId="1" xfId="0" applyNumberFormat="1" applyFill="1" applyBorder="1"/>
    <xf numFmtId="0" fontId="0" fillId="0" borderId="1" xfId="0" applyBorder="1" applyAlignment="1">
      <alignment horizontal="center"/>
    </xf>
    <xf numFmtId="16" fontId="0" fillId="0" borderId="1" xfId="0" applyNumberFormat="1" applyBorder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9" fontId="0" fillId="0" borderId="1" xfId="2" applyFont="1" applyBorder="1"/>
    <xf numFmtId="166" fontId="0" fillId="0" borderId="1" xfId="0" applyNumberFormat="1" applyBorder="1"/>
    <xf numFmtId="2" fontId="0" fillId="0" borderId="1" xfId="2" applyNumberFormat="1" applyFont="1" applyBorder="1"/>
    <xf numFmtId="0" fontId="0" fillId="0" borderId="0" xfId="0" applyAlignment="1">
      <alignment horizontal="center" vertical="center"/>
    </xf>
    <xf numFmtId="14" fontId="0" fillId="0" borderId="0" xfId="0" applyNumberFormat="1"/>
    <xf numFmtId="0" fontId="10" fillId="0" borderId="0" xfId="0" applyFont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4" borderId="1" xfId="0" applyFill="1" applyBorder="1"/>
    <xf numFmtId="2" fontId="1" fillId="0" borderId="1" xfId="0" applyNumberFormat="1" applyFont="1" applyBorder="1" applyAlignment="1">
      <alignment vertical="center"/>
    </xf>
    <xf numFmtId="2" fontId="0" fillId="0" borderId="1" xfId="0" applyNumberFormat="1" applyBorder="1" applyAlignment="1">
      <alignment vertical="center"/>
    </xf>
    <xf numFmtId="167" fontId="0" fillId="0" borderId="1" xfId="0" applyNumberFormat="1" applyBorder="1"/>
    <xf numFmtId="167" fontId="0" fillId="0" borderId="0" xfId="0" applyNumberFormat="1"/>
    <xf numFmtId="0" fontId="0" fillId="0" borderId="3" xfId="0" applyBorder="1"/>
    <xf numFmtId="0" fontId="11" fillId="0" borderId="0" xfId="0" applyFont="1"/>
    <xf numFmtId="164" fontId="0" fillId="0" borderId="4" xfId="0" applyNumberFormat="1" applyBorder="1"/>
    <xf numFmtId="0" fontId="1" fillId="0" borderId="1" xfId="0" applyFont="1" applyBorder="1"/>
    <xf numFmtId="0" fontId="1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</cellXfs>
  <cellStyles count="3">
    <cellStyle name="Normal" xfId="0" builtinId="0"/>
    <cellStyle name="Normal 2" xfId="1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 S1a Fig'!$C$18,' S1a Fig'!$D$18,' S1a Fig'!$E$18,' S1a Fig'!$F$18,' S1a Fig'!$G$18)</c:f>
                <c:numCache>
                  <c:formatCode>General</c:formatCode>
                  <c:ptCount val="5"/>
                  <c:pt idx="0">
                    <c:v>2.43917698571321</c:v>
                  </c:pt>
                  <c:pt idx="1">
                    <c:v>3.9439955650878042</c:v>
                  </c:pt>
                  <c:pt idx="2">
                    <c:v>4.3813456573236271</c:v>
                  </c:pt>
                  <c:pt idx="3">
                    <c:v>4.4375977068254482</c:v>
                  </c:pt>
                  <c:pt idx="4">
                    <c:v>5.0073452979024564</c:v>
                  </c:pt>
                </c:numCache>
              </c:numRef>
            </c:plus>
            <c:minus>
              <c:numRef>
                <c:f>(' S1a Fig'!$C$18,' S1a Fig'!$D$18,' S1a Fig'!$E$18,' S1a Fig'!$F$18,' S1a Fig'!$G$18)</c:f>
                <c:numCache>
                  <c:formatCode>General</c:formatCode>
                  <c:ptCount val="5"/>
                  <c:pt idx="0">
                    <c:v>2.43917698571321</c:v>
                  </c:pt>
                  <c:pt idx="1">
                    <c:v>3.9439955650878042</c:v>
                  </c:pt>
                  <c:pt idx="2">
                    <c:v>4.3813456573236271</c:v>
                  </c:pt>
                  <c:pt idx="3">
                    <c:v>4.4375977068254482</c:v>
                  </c:pt>
                  <c:pt idx="4">
                    <c:v>5.0073452979024564</c:v>
                  </c:pt>
                </c:numCache>
              </c:numRef>
            </c:minus>
          </c:errBars>
          <c:cat>
            <c:strRef>
              <c:f>' S1a Fig'!$C$21:$G$21</c:f>
              <c:strCache>
                <c:ptCount val="5"/>
                <c:pt idx="0">
                  <c:v>DMSO</c:v>
                </c:pt>
                <c:pt idx="1">
                  <c:v>25µg/mL</c:v>
                </c:pt>
                <c:pt idx="2">
                  <c:v>50µg/mL</c:v>
                </c:pt>
                <c:pt idx="3">
                  <c:v>75µg/mL</c:v>
                </c:pt>
                <c:pt idx="4">
                  <c:v>100µg/mL</c:v>
                </c:pt>
              </c:strCache>
            </c:strRef>
          </c:cat>
          <c:val>
            <c:numRef>
              <c:f>(' S1a Fig'!$C$16,' S1a Fig'!$D$16,' S1a Fig'!$E$16,' S1a Fig'!$F$16,' S1a Fig'!$G$16)</c:f>
              <c:numCache>
                <c:formatCode>0.00</c:formatCode>
                <c:ptCount val="5"/>
                <c:pt idx="0">
                  <c:v>100</c:v>
                </c:pt>
                <c:pt idx="1">
                  <c:v>114.48928408572732</c:v>
                </c:pt>
                <c:pt idx="2">
                  <c:v>133.94702842377262</c:v>
                </c:pt>
                <c:pt idx="3">
                  <c:v>142.6622587019304</c:v>
                </c:pt>
                <c:pt idx="4">
                  <c:v>142.472853967168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431232"/>
        <c:axId val="115432352"/>
      </c:barChart>
      <c:catAx>
        <c:axId val="115431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2700000"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15432352"/>
        <c:crosses val="autoZero"/>
        <c:auto val="1"/>
        <c:lblAlgn val="ctr"/>
        <c:lblOffset val="100"/>
        <c:noMultiLvlLbl val="0"/>
      </c:catAx>
      <c:valAx>
        <c:axId val="115432352"/>
        <c:scaling>
          <c:orientation val="minMax"/>
          <c:max val="1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FI (% control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15431232"/>
        <c:crosses val="autoZero"/>
        <c:crossBetween val="between"/>
        <c:majorUnit val="40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U937_ROS+Vit 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U937_ROS+Vit 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4 Fig'!$C$2:$D$2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4 Fig'!$C$7:$D$7</c:f>
              <c:numCache>
                <c:formatCode>0.0</c:formatCode>
                <c:ptCount val="2"/>
                <c:pt idx="0">
                  <c:v>99.972870320130212</c:v>
                </c:pt>
                <c:pt idx="1">
                  <c:v>217.580032555615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747264"/>
        <c:axId val="225851696"/>
      </c:barChart>
      <c:catAx>
        <c:axId val="2257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851696"/>
        <c:crosses val="autoZero"/>
        <c:auto val="1"/>
        <c:lblAlgn val="ctr"/>
        <c:lblOffset val="100"/>
        <c:noMultiLvlLbl val="0"/>
      </c:catAx>
      <c:valAx>
        <c:axId val="225851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FI (% control)</a:t>
                </a:r>
                <a:endParaRPr lang="en-US" sz="14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7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5 Fig'!$F$31:$K$31</c:f>
                <c:numCache>
                  <c:formatCode>General</c:formatCode>
                  <c:ptCount val="6"/>
                  <c:pt idx="0">
                    <c:v>7.097914644949728E-2</c:v>
                  </c:pt>
                  <c:pt idx="1">
                    <c:v>5.132776194875035</c:v>
                  </c:pt>
                  <c:pt idx="2">
                    <c:v>0.14496988350101281</c:v>
                  </c:pt>
                  <c:pt idx="3">
                    <c:v>0.23760908344481457</c:v>
                  </c:pt>
                  <c:pt idx="4">
                    <c:v>7.893801645459346E-2</c:v>
                  </c:pt>
                  <c:pt idx="5">
                    <c:v>7.607561824366306E-2</c:v>
                  </c:pt>
                </c:numCache>
              </c:numRef>
            </c:plus>
            <c:minus>
              <c:numRef>
                <c:f>'S5 Fig'!$F$31:$K$31</c:f>
                <c:numCache>
                  <c:formatCode>General</c:formatCode>
                  <c:ptCount val="6"/>
                  <c:pt idx="0">
                    <c:v>7.097914644949728E-2</c:v>
                  </c:pt>
                  <c:pt idx="1">
                    <c:v>5.132776194875035</c:v>
                  </c:pt>
                  <c:pt idx="2">
                    <c:v>0.14496988350101281</c:v>
                  </c:pt>
                  <c:pt idx="3">
                    <c:v>0.23760908344481457</c:v>
                  </c:pt>
                  <c:pt idx="4">
                    <c:v>7.893801645459346E-2</c:v>
                  </c:pt>
                  <c:pt idx="5">
                    <c:v>7.6075618243663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5 Fig'!$F$28:$K$29</c:f>
              <c:multiLvlStrCache>
                <c:ptCount val="6"/>
                <c:lvl>
                  <c:pt idx="0">
                    <c:v>DMSO</c:v>
                  </c:pt>
                  <c:pt idx="1">
                    <c:v>CSC</c:v>
                  </c:pt>
                  <c:pt idx="2">
                    <c:v>DMSO </c:v>
                  </c:pt>
                  <c:pt idx="3">
                    <c:v>CSC</c:v>
                  </c:pt>
                  <c:pt idx="4">
                    <c:v>DMSO</c:v>
                  </c:pt>
                  <c:pt idx="5">
                    <c:v>CSC</c:v>
                  </c:pt>
                </c:lvl>
                <c:lvl>
                  <c:pt idx="0">
                    <c:v>U937-6h</c:v>
                  </c:pt>
                  <c:pt idx="2">
                    <c:v>U1-6h</c:v>
                  </c:pt>
                  <c:pt idx="4">
                    <c:v>U1-4 day</c:v>
                  </c:pt>
                </c:lvl>
              </c:multiLvlStrCache>
            </c:multiLvlStrRef>
          </c:cat>
          <c:val>
            <c:numRef>
              <c:f>'S5 Fig'!$F$30:$K$30</c:f>
              <c:numCache>
                <c:formatCode>0.00</c:formatCode>
                <c:ptCount val="6"/>
                <c:pt idx="0">
                  <c:v>1.0211386048349276</c:v>
                </c:pt>
                <c:pt idx="1">
                  <c:v>26.352322843633317</c:v>
                </c:pt>
                <c:pt idx="2">
                  <c:v>1.0280728159781791</c:v>
                </c:pt>
                <c:pt idx="3">
                  <c:v>16.373829875999562</c:v>
                </c:pt>
                <c:pt idx="4">
                  <c:v>1.009281620624898</c:v>
                </c:pt>
                <c:pt idx="5">
                  <c:v>41.7571872591058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211616"/>
        <c:axId val="226212176"/>
      </c:barChart>
      <c:catAx>
        <c:axId val="22621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212176"/>
        <c:crosses val="autoZero"/>
        <c:auto val="1"/>
        <c:lblAlgn val="ctr"/>
        <c:lblOffset val="100"/>
        <c:noMultiLvlLbl val="0"/>
      </c:catAx>
      <c:valAx>
        <c:axId val="226212176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mRNA expression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 control)</a:t>
                </a:r>
                <a:endParaRPr lang="en-US" sz="14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2116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Summary of three studies'!$C$30:$F$30</c:f>
                <c:numCache>
                  <c:formatCode>General</c:formatCode>
                  <c:ptCount val="4"/>
                  <c:pt idx="0">
                    <c:v>0.19234721266990315</c:v>
                  </c:pt>
                  <c:pt idx="1">
                    <c:v>0.12324775179348275</c:v>
                  </c:pt>
                  <c:pt idx="2">
                    <c:v>3.2514909445317386</c:v>
                  </c:pt>
                  <c:pt idx="3">
                    <c:v>0.98533257273172914</c:v>
                  </c:pt>
                </c:numCache>
              </c:numRef>
            </c:plus>
            <c:minus>
              <c:numRef>
                <c:f>'[3]Summary of three studies'!$C$30:$F$30</c:f>
                <c:numCache>
                  <c:formatCode>General</c:formatCode>
                  <c:ptCount val="4"/>
                  <c:pt idx="0">
                    <c:v>0.19234721266990315</c:v>
                  </c:pt>
                  <c:pt idx="1">
                    <c:v>0.12324775179348275</c:v>
                  </c:pt>
                  <c:pt idx="2">
                    <c:v>3.2514909445317386</c:v>
                  </c:pt>
                  <c:pt idx="3">
                    <c:v>0.98533257273172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Fig'!$D$71:$G$71</c:f>
              <c:strCache>
                <c:ptCount val="4"/>
                <c:pt idx="0">
                  <c:v>DMSO</c:v>
                </c:pt>
                <c:pt idx="1">
                  <c:v>AHR Ag (50μM)</c:v>
                </c:pt>
                <c:pt idx="2">
                  <c:v>CSC</c:v>
                </c:pt>
                <c:pt idx="3">
                  <c:v>CSC+AHR Ag (50μM)</c:v>
                </c:pt>
              </c:strCache>
            </c:strRef>
          </c:cat>
          <c:val>
            <c:numRef>
              <c:f>'S5 Fig'!$D$72:$G$72</c:f>
              <c:numCache>
                <c:formatCode>0.00</c:formatCode>
                <c:ptCount val="4"/>
                <c:pt idx="0">
                  <c:v>1.0221520814362988</c:v>
                </c:pt>
                <c:pt idx="1">
                  <c:v>0.88038390064741012</c:v>
                </c:pt>
                <c:pt idx="2">
                  <c:v>20.63369183205349</c:v>
                </c:pt>
                <c:pt idx="3">
                  <c:v>5.74540503428695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537968"/>
        <c:axId val="226538528"/>
      </c:barChart>
      <c:catAx>
        <c:axId val="22653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538528"/>
        <c:crosses val="autoZero"/>
        <c:auto val="1"/>
        <c:lblAlgn val="ctr"/>
        <c:lblOffset val="100"/>
        <c:noMultiLvlLbl val="0"/>
      </c:catAx>
      <c:valAx>
        <c:axId val="226538528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mRNA Expression</a:t>
                </a:r>
              </a:p>
            </c:rich>
          </c:tx>
          <c:layout>
            <c:manualLayout>
              <c:xMode val="edge"/>
              <c:yMode val="edge"/>
              <c:x val="2.8205128205128206E-2"/>
              <c:y val="0.106597404491105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537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YP1A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6 Fig'!$C$17:$D$17</c:f>
                <c:numCache>
                  <c:formatCode>General</c:formatCode>
                  <c:ptCount val="2"/>
                  <c:pt idx="0">
                    <c:v>7.8688744556172335E-2</c:v>
                  </c:pt>
                  <c:pt idx="1">
                    <c:v>5.2039984755979685</c:v>
                  </c:pt>
                </c:numCache>
              </c:numRef>
            </c:plus>
            <c:minus>
              <c:numRef>
                <c:f>'S6 Fig'!$C$17:$D$17</c:f>
                <c:numCache>
                  <c:formatCode>General</c:formatCode>
                  <c:ptCount val="2"/>
                  <c:pt idx="0">
                    <c:v>7.8688744556172335E-2</c:v>
                  </c:pt>
                  <c:pt idx="1">
                    <c:v>5.2039984755979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C$14:$D$14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6 Fig'!$C$15:$D$15</c:f>
              <c:numCache>
                <c:formatCode>0.00</c:formatCode>
                <c:ptCount val="2"/>
                <c:pt idx="0">
                  <c:v>1.0086835798633766</c:v>
                </c:pt>
                <c:pt idx="1">
                  <c:v>51.3033659865096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541328"/>
        <c:axId val="226541888"/>
      </c:barChart>
      <c:catAx>
        <c:axId val="22654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541888"/>
        <c:crosses val="autoZero"/>
        <c:auto val="1"/>
        <c:lblAlgn val="ctr"/>
        <c:lblOffset val="100"/>
        <c:noMultiLvlLbl val="0"/>
      </c:catAx>
      <c:valAx>
        <c:axId val="226541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mRNA expression</a:t>
                </a:r>
              </a:p>
            </c:rich>
          </c:tx>
          <c:layout>
            <c:manualLayout>
              <c:xMode val="edge"/>
              <c:yMode val="edge"/>
              <c:x val="1.9525801952580194E-2"/>
              <c:y val="0.153483887430737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54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YP1B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6 Fig'!$C$38:$D$38</c:f>
                <c:numCache>
                  <c:formatCode>General</c:formatCode>
                  <c:ptCount val="2"/>
                  <c:pt idx="0">
                    <c:v>0.26064007611588719</c:v>
                  </c:pt>
                  <c:pt idx="1">
                    <c:v>1.6104550482390503</c:v>
                  </c:pt>
                </c:numCache>
              </c:numRef>
            </c:plus>
            <c:minus>
              <c:numRef>
                <c:f>'S6 Fig'!$C$38:$D$38</c:f>
                <c:numCache>
                  <c:formatCode>General</c:formatCode>
                  <c:ptCount val="2"/>
                  <c:pt idx="0">
                    <c:v>0.26064007611588719</c:v>
                  </c:pt>
                  <c:pt idx="1">
                    <c:v>1.6104550482390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C$35:$D$35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6 Fig'!$C$36:$D$36</c:f>
              <c:numCache>
                <c:formatCode>0.00</c:formatCode>
                <c:ptCount val="2"/>
                <c:pt idx="0">
                  <c:v>1.0946222275441497</c:v>
                </c:pt>
                <c:pt idx="1">
                  <c:v>18.8738271047130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544128"/>
        <c:axId val="226544688"/>
      </c:barChart>
      <c:catAx>
        <c:axId val="22654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544688"/>
        <c:crosses val="autoZero"/>
        <c:auto val="1"/>
        <c:lblAlgn val="ctr"/>
        <c:lblOffset val="100"/>
        <c:noMultiLvlLbl val="0"/>
      </c:catAx>
      <c:valAx>
        <c:axId val="226544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</a:t>
                </a:r>
                <a:r>
                  <a:rPr lang="en-US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RNA expression</a:t>
                </a:r>
                <a:endParaRPr lang="en-US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54412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YP1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6 Fig'!$AB$15:$AC$15</c:f>
                <c:numCache>
                  <c:formatCode>General</c:formatCode>
                  <c:ptCount val="2"/>
                  <c:pt idx="0">
                    <c:v>10.269132105983392</c:v>
                  </c:pt>
                  <c:pt idx="1">
                    <c:v>17.083247265490559</c:v>
                  </c:pt>
                </c:numCache>
              </c:numRef>
            </c:plus>
            <c:minus>
              <c:numRef>
                <c:f>'S6 Fig'!$AB$15:$AC$15</c:f>
                <c:numCache>
                  <c:formatCode>General</c:formatCode>
                  <c:ptCount val="2"/>
                  <c:pt idx="0">
                    <c:v>10.269132105983392</c:v>
                  </c:pt>
                  <c:pt idx="1">
                    <c:v>17.083247265490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AB$10:$AC$10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6 Fig'!$AB$14:$AC$14</c:f>
              <c:numCache>
                <c:formatCode>General</c:formatCode>
                <c:ptCount val="2"/>
                <c:pt idx="0">
                  <c:v>99.995984169224172</c:v>
                </c:pt>
                <c:pt idx="1">
                  <c:v>90.563176736860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94480"/>
        <c:axId val="227195040"/>
      </c:barChart>
      <c:catAx>
        <c:axId val="22719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7195040"/>
        <c:crosses val="autoZero"/>
        <c:auto val="1"/>
        <c:lblAlgn val="ctr"/>
        <c:lblOffset val="100"/>
        <c:noMultiLvlLbl val="0"/>
      </c:catAx>
      <c:valAx>
        <c:axId val="2271950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rotein expression</a:t>
                </a:r>
              </a:p>
            </c:rich>
          </c:tx>
          <c:layout>
            <c:manualLayout>
              <c:xMode val="edge"/>
              <c:yMode val="edge"/>
              <c:x val="3.0683403068340307E-2"/>
              <c:y val="0.15715259550889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719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YP1B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6 Fig'!$AB$34:$AC$34</c:f>
                <c:numCache>
                  <c:formatCode>General</c:formatCode>
                  <c:ptCount val="2"/>
                  <c:pt idx="0">
                    <c:v>37.122830596000384</c:v>
                  </c:pt>
                  <c:pt idx="1">
                    <c:v>139.50866093374017</c:v>
                  </c:pt>
                </c:numCache>
              </c:numRef>
            </c:plus>
            <c:minus>
              <c:numRef>
                <c:f>'S6 Fig'!$AB$34:$AC$34</c:f>
                <c:numCache>
                  <c:formatCode>General</c:formatCode>
                  <c:ptCount val="2"/>
                  <c:pt idx="0">
                    <c:v>37.122830596000384</c:v>
                  </c:pt>
                  <c:pt idx="1">
                    <c:v>139.50866093374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S$29:$T$29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6 Fig'!$AB$33:$AC$33</c:f>
              <c:numCache>
                <c:formatCode>General</c:formatCode>
                <c:ptCount val="2"/>
                <c:pt idx="0">
                  <c:v>99.991902025722425</c:v>
                </c:pt>
                <c:pt idx="1">
                  <c:v>1388.11166920970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280944"/>
        <c:axId val="227281504"/>
      </c:barChart>
      <c:catAx>
        <c:axId val="22728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7281504"/>
        <c:crosses val="autoZero"/>
        <c:auto val="1"/>
        <c:lblAlgn val="ctr"/>
        <c:lblOffset val="100"/>
        <c:noMultiLvlLbl val="0"/>
      </c:catAx>
      <c:valAx>
        <c:axId val="227281504"/>
        <c:scaling>
          <c:orientation val="minMax"/>
          <c:max val="1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rotein expression</a:t>
                </a:r>
                <a:endParaRPr lang="en-US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0667365335252258E-2"/>
              <c:y val="0.166411854768154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7280944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AA 43</a:t>
            </a:r>
          </a:p>
        </c:rich>
      </c:tx>
      <c:layout>
        <c:manualLayout>
          <c:xMode val="edge"/>
          <c:yMode val="edge"/>
          <c:x val="0.43596319690807894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133944795362121"/>
          <c:y val="8.1900001372822662E-2"/>
          <c:w val="0.7577177654034567"/>
          <c:h val="0.8157081531679381"/>
        </c:manualLayout>
      </c:layout>
      <c:barChart>
        <c:barDir val="col"/>
        <c:grouping val="clustered"/>
        <c:varyColors val="0"/>
        <c:ser>
          <c:idx val="0"/>
          <c:order val="0"/>
          <c:tx>
            <c:v>CTL</c:v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ummary!$B$32,[1]Summary!$D$32,[1]Summary!$F$32,[1]Summary!$H$32,[1]Summary!$J$32,[1]Summary!$L$32,[1]Summary!$N$32,[1]Summary!$P$32)</c:f>
                <c:numCache>
                  <c:formatCode>General</c:formatCode>
                  <c:ptCount val="8"/>
                  <c:pt idx="0">
                    <c:v>2.1813871320760096</c:v>
                  </c:pt>
                  <c:pt idx="1">
                    <c:v>4.2345318179601001</c:v>
                  </c:pt>
                  <c:pt idx="2">
                    <c:v>4.3546287266115797</c:v>
                  </c:pt>
                  <c:pt idx="3">
                    <c:v>7.0356486594866823</c:v>
                  </c:pt>
                  <c:pt idx="4">
                    <c:v>9.5590982870512899</c:v>
                  </c:pt>
                  <c:pt idx="5">
                    <c:v>3.3256420144906134</c:v>
                  </c:pt>
                  <c:pt idx="6">
                    <c:v>6.6826526866457243</c:v>
                  </c:pt>
                  <c:pt idx="7">
                    <c:v>1.9895294110336708</c:v>
                  </c:pt>
                </c:numCache>
              </c:numRef>
            </c:plus>
            <c:minus>
              <c:numRef>
                <c:f>('[1]43-2'!$C$22,'[1]43-2'!$E$22,'[1]43-2'!$G$22,'[1]43-2'!$I$22,'[1]43-2'!$K$22,'[1]43-2'!$M$22,'[1]43-2'!$O$22)</c:f>
                <c:numCache>
                  <c:formatCode>General</c:formatCode>
                  <c:ptCount val="7"/>
                  <c:pt idx="0">
                    <c:v>9.7388456031578627</c:v>
                  </c:pt>
                  <c:pt idx="1">
                    <c:v>14.818625933309757</c:v>
                  </c:pt>
                  <c:pt idx="2">
                    <c:v>8.4110381125148592</c:v>
                  </c:pt>
                  <c:pt idx="3">
                    <c:v>21.109773238374444</c:v>
                  </c:pt>
                  <c:pt idx="4">
                    <c:v>28.38640284924745</c:v>
                  </c:pt>
                  <c:pt idx="5">
                    <c:v>7.2560586868562904</c:v>
                  </c:pt>
                  <c:pt idx="6">
                    <c:v>7.3147297809096941</c:v>
                  </c:pt>
                </c:numCache>
              </c:numRef>
            </c:minus>
          </c:errBars>
          <c:cat>
            <c:strRef>
              <c:f>'[1]43-2'!$B$26:$I$26</c:f>
              <c:strCache>
                <c:ptCount val="8"/>
                <c:pt idx="0">
                  <c:v>1H </c:v>
                </c:pt>
                <c:pt idx="1">
                  <c:v>2H</c:v>
                </c:pt>
                <c:pt idx="2">
                  <c:v>3H</c:v>
                </c:pt>
                <c:pt idx="3">
                  <c:v>6H</c:v>
                </c:pt>
                <c:pt idx="4">
                  <c:v>9H</c:v>
                </c:pt>
                <c:pt idx="5">
                  <c:v>12H</c:v>
                </c:pt>
                <c:pt idx="6">
                  <c:v>24H</c:v>
                </c:pt>
                <c:pt idx="7">
                  <c:v>48H</c:v>
                </c:pt>
              </c:strCache>
            </c:strRef>
          </c:cat>
          <c:val>
            <c:numRef>
              <c:f>([1]Summary!$B$30,[1]Summary!$D$30,[1]Summary!$F$30,[1]Summary!$H$30,[1]Summary!$J$30,[1]Summary!$L$30,[1]Summary!$N$30,[1]Summary!$P$30)</c:f>
              <c:numCache>
                <c:formatCode>General</c:formatCode>
                <c:ptCount val="8"/>
                <c:pt idx="0">
                  <c:v>100</c:v>
                </c:pt>
                <c:pt idx="1">
                  <c:v>99.999999999999986</c:v>
                </c:pt>
                <c:pt idx="2">
                  <c:v>99.999999999999986</c:v>
                </c:pt>
                <c:pt idx="3">
                  <c:v>100</c:v>
                </c:pt>
                <c:pt idx="4">
                  <c:v>99.999999999999986</c:v>
                </c:pt>
                <c:pt idx="5">
                  <c:v>100</c:v>
                </c:pt>
                <c:pt idx="6">
                  <c:v>100.00000000000001</c:v>
                </c:pt>
                <c:pt idx="7">
                  <c:v>100</c:v>
                </c:pt>
              </c:numCache>
            </c:numRef>
          </c:val>
        </c:ser>
        <c:ser>
          <c:idx val="1"/>
          <c:order val="1"/>
          <c:tx>
            <c:v>CSC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1]Summary!$C$32,[1]Summary!$E$32,[1]Summary!$G$32,[1]Summary!$I$32,[1]Summary!$K$32,[1]Summary!$M$32,[1]Summary!$O$32,[1]Summary!$Q$32)</c:f>
                <c:numCache>
                  <c:formatCode>General</c:formatCode>
                  <c:ptCount val="8"/>
                  <c:pt idx="0">
                    <c:v>5.657389449649048</c:v>
                  </c:pt>
                  <c:pt idx="1">
                    <c:v>8.1802660457262153</c:v>
                  </c:pt>
                  <c:pt idx="2">
                    <c:v>17.290086830797211</c:v>
                  </c:pt>
                  <c:pt idx="3">
                    <c:v>8.5004915318422078</c:v>
                  </c:pt>
                  <c:pt idx="4">
                    <c:v>14.669507708430382</c:v>
                  </c:pt>
                  <c:pt idx="5">
                    <c:v>12.55624899883307</c:v>
                  </c:pt>
                  <c:pt idx="6">
                    <c:v>9.4443061608904681</c:v>
                  </c:pt>
                  <c:pt idx="7">
                    <c:v>2.2331773665241479</c:v>
                  </c:pt>
                </c:numCache>
              </c:numRef>
            </c:plus>
            <c:minus>
              <c:numRef>
                <c:f>('[1]43-2'!$D$22,'[1]43-2'!$F$22,'[1]43-2'!$H$22,'[1]43-2'!$J$22,'[1]43-2'!$L$22,'[1]43-2'!$N$22,'[1]43-2'!$P$22)</c:f>
                <c:numCache>
                  <c:formatCode>General</c:formatCode>
                  <c:ptCount val="7"/>
                  <c:pt idx="0">
                    <c:v>11.917286037450131</c:v>
                  </c:pt>
                  <c:pt idx="1">
                    <c:v>12.066374388008658</c:v>
                  </c:pt>
                  <c:pt idx="2">
                    <c:v>17.629990585571424</c:v>
                  </c:pt>
                  <c:pt idx="3">
                    <c:v>15.876829980858604</c:v>
                  </c:pt>
                  <c:pt idx="4">
                    <c:v>39.41801436004107</c:v>
                  </c:pt>
                  <c:pt idx="5">
                    <c:v>12.681928035696512</c:v>
                  </c:pt>
                  <c:pt idx="6">
                    <c:v>3.7389278959530459</c:v>
                  </c:pt>
                </c:numCache>
              </c:numRef>
            </c:minus>
          </c:errBars>
          <c:cat>
            <c:strRef>
              <c:f>'[1]43-2'!$B$26:$I$26</c:f>
              <c:strCache>
                <c:ptCount val="8"/>
                <c:pt idx="0">
                  <c:v>1H </c:v>
                </c:pt>
                <c:pt idx="1">
                  <c:v>2H</c:v>
                </c:pt>
                <c:pt idx="2">
                  <c:v>3H</c:v>
                </c:pt>
                <c:pt idx="3">
                  <c:v>6H</c:v>
                </c:pt>
                <c:pt idx="4">
                  <c:v>9H</c:v>
                </c:pt>
                <c:pt idx="5">
                  <c:v>12H</c:v>
                </c:pt>
                <c:pt idx="6">
                  <c:v>24H</c:v>
                </c:pt>
                <c:pt idx="7">
                  <c:v>48H</c:v>
                </c:pt>
              </c:strCache>
            </c:strRef>
          </c:cat>
          <c:val>
            <c:numRef>
              <c:f>([1]Summary!$C$30,[1]Summary!$E$30,[1]Summary!$G$30,[1]Summary!$I$30,[1]Summary!$K$30,[1]Summary!$M$30,[1]Summary!$O$30,[1]Summary!$Q$30)</c:f>
              <c:numCache>
                <c:formatCode>General</c:formatCode>
                <c:ptCount val="8"/>
                <c:pt idx="0">
                  <c:v>199.06861992365197</c:v>
                </c:pt>
                <c:pt idx="1">
                  <c:v>175.54536458154496</c:v>
                </c:pt>
                <c:pt idx="2">
                  <c:v>201.65233680477988</c:v>
                </c:pt>
                <c:pt idx="3">
                  <c:v>253.06783193420344</c:v>
                </c:pt>
                <c:pt idx="4">
                  <c:v>208.56212184907227</c:v>
                </c:pt>
                <c:pt idx="5">
                  <c:v>185.52488256973842</c:v>
                </c:pt>
                <c:pt idx="6">
                  <c:v>112.95430725325043</c:v>
                </c:pt>
                <c:pt idx="7">
                  <c:v>93.8459244045144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476672"/>
        <c:axId val="224477232"/>
      </c:barChart>
      <c:catAx>
        <c:axId val="224476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cmpd="sng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24477232"/>
        <c:crosses val="autoZero"/>
        <c:auto val="1"/>
        <c:lblAlgn val="ctr"/>
        <c:lblOffset val="100"/>
        <c:noMultiLvlLbl val="0"/>
      </c:catAx>
      <c:valAx>
        <c:axId val="224477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% MFI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24476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627249699158611"/>
          <c:y val="2.6139992879396137E-2"/>
          <c:w val="0.17105162994566717"/>
          <c:h val="7.3253801301260357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 orientation="portrait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1c Fig'!$C$16:$F$16</c:f>
                <c:numCache>
                  <c:formatCode>General</c:formatCode>
                  <c:ptCount val="4"/>
                  <c:pt idx="0">
                    <c:v>1.2376705477640109</c:v>
                  </c:pt>
                  <c:pt idx="1">
                    <c:v>6.8468594193971599</c:v>
                  </c:pt>
                  <c:pt idx="2">
                    <c:v>2.1225376016958308</c:v>
                  </c:pt>
                  <c:pt idx="3">
                    <c:v>4.9251032468980265</c:v>
                  </c:pt>
                </c:numCache>
              </c:numRef>
            </c:plus>
            <c:minus>
              <c:numRef>
                <c:f>'S1c Fig'!$C$16:$F$16</c:f>
                <c:numCache>
                  <c:formatCode>General</c:formatCode>
                  <c:ptCount val="4"/>
                  <c:pt idx="0">
                    <c:v>1.2376705477640109</c:v>
                  </c:pt>
                  <c:pt idx="1">
                    <c:v>6.8468594193971599</c:v>
                  </c:pt>
                  <c:pt idx="2">
                    <c:v>2.1225376016958308</c:v>
                  </c:pt>
                  <c:pt idx="3">
                    <c:v>4.9251032468980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c Fig'!$C$4:$F$4</c:f>
              <c:strCache>
                <c:ptCount val="4"/>
                <c:pt idx="0">
                  <c:v>DMSO</c:v>
                </c:pt>
                <c:pt idx="1">
                  <c:v>CSC</c:v>
                </c:pt>
                <c:pt idx="2">
                  <c:v>Vit C</c:v>
                </c:pt>
                <c:pt idx="3">
                  <c:v>CSC+Vit C</c:v>
                </c:pt>
              </c:strCache>
            </c:strRef>
          </c:cat>
          <c:val>
            <c:numRef>
              <c:f>'S1c Fig'!$C$15:$F$15</c:f>
              <c:numCache>
                <c:formatCode>0.0</c:formatCode>
                <c:ptCount val="4"/>
                <c:pt idx="0">
                  <c:v>99.999999999999986</c:v>
                </c:pt>
                <c:pt idx="1">
                  <c:v>158.11464619449913</c:v>
                </c:pt>
                <c:pt idx="2">
                  <c:v>94.339934212698211</c:v>
                </c:pt>
                <c:pt idx="3">
                  <c:v>138.31123964635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479472"/>
        <c:axId val="224480032"/>
      </c:barChart>
      <c:catAx>
        <c:axId val="22447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4480032"/>
        <c:crosses val="autoZero"/>
        <c:auto val="1"/>
        <c:lblAlgn val="ctr"/>
        <c:lblOffset val="100"/>
        <c:noMultiLvlLbl val="0"/>
      </c:catAx>
      <c:valAx>
        <c:axId val="224480032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FI (% 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447947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2a Fig'!$I$26:$P$26</c:f>
                <c:numCache>
                  <c:formatCode>General</c:formatCode>
                  <c:ptCount val="8"/>
                  <c:pt idx="0">
                    <c:v>7.2168783648703645</c:v>
                  </c:pt>
                  <c:pt idx="1">
                    <c:v>85.085741069425538</c:v>
                  </c:pt>
                  <c:pt idx="2">
                    <c:v>27.650497557661929</c:v>
                  </c:pt>
                  <c:pt idx="3">
                    <c:v>28.76438322755849</c:v>
                  </c:pt>
                  <c:pt idx="4">
                    <c:v>10.175575212740201</c:v>
                  </c:pt>
                  <c:pt idx="5">
                    <c:v>20.351150425480508</c:v>
                  </c:pt>
                  <c:pt idx="6">
                    <c:v>5.2486388108147812</c:v>
                  </c:pt>
                  <c:pt idx="7">
                    <c:v>401.832350406079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2a Fig'!$I$23:$P$24</c:f>
              <c:multiLvlStrCache>
                <c:ptCount val="8"/>
                <c:lvl>
                  <c:pt idx="0">
                    <c:v>DMSO</c:v>
                  </c:pt>
                  <c:pt idx="1">
                    <c:v>CSC</c:v>
                  </c:pt>
                  <c:pt idx="2">
                    <c:v>DMSO</c:v>
                  </c:pt>
                  <c:pt idx="3">
                    <c:v>CSC</c:v>
                  </c:pt>
                  <c:pt idx="4">
                    <c:v>DMSO</c:v>
                  </c:pt>
                  <c:pt idx="5">
                    <c:v>CSC</c:v>
                  </c:pt>
                  <c:pt idx="6">
                    <c:v>DMSO</c:v>
                  </c:pt>
                  <c:pt idx="7">
                    <c:v>CSC</c:v>
                  </c:pt>
                </c:lvl>
                <c:lvl>
                  <c:pt idx="0">
                    <c:v>6H</c:v>
                  </c:pt>
                  <c:pt idx="2">
                    <c:v>12H</c:v>
                  </c:pt>
                  <c:pt idx="4">
                    <c:v>24H</c:v>
                  </c:pt>
                  <c:pt idx="6">
                    <c:v>48H</c:v>
                  </c:pt>
                </c:lvl>
              </c:multiLvlStrCache>
            </c:multiLvlStrRef>
          </c:cat>
          <c:val>
            <c:numRef>
              <c:f>'S2a Fig'!$I$25:$P$25</c:f>
              <c:numCache>
                <c:formatCode>General</c:formatCode>
                <c:ptCount val="8"/>
                <c:pt idx="0">
                  <c:v>100.00000000000001</c:v>
                </c:pt>
                <c:pt idx="1">
                  <c:v>200.00000000000009</c:v>
                </c:pt>
                <c:pt idx="2">
                  <c:v>100.3236245954693</c:v>
                </c:pt>
                <c:pt idx="3">
                  <c:v>200.64724919093854</c:v>
                </c:pt>
                <c:pt idx="4">
                  <c:v>99.99615399407719</c:v>
                </c:pt>
                <c:pt idx="5">
                  <c:v>534.59482327602791</c:v>
                </c:pt>
                <c:pt idx="6">
                  <c:v>100.00000000000004</c:v>
                </c:pt>
                <c:pt idx="7">
                  <c:v>1478.7878787878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"/>
        <c:overlap val="-19"/>
        <c:axId val="225853936"/>
        <c:axId val="225854496"/>
      </c:barChart>
      <c:catAx>
        <c:axId val="22585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854496"/>
        <c:crosses val="autoZero"/>
        <c:auto val="1"/>
        <c:lblAlgn val="ctr"/>
        <c:lblOffset val="100"/>
        <c:noMultiLvlLbl val="0"/>
      </c:catAx>
      <c:valAx>
        <c:axId val="225854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spase-3 activity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 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853936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2b Fig'!$T$6:$T$9</c:f>
                <c:numCache>
                  <c:formatCode>General</c:formatCode>
                  <c:ptCount val="4"/>
                  <c:pt idx="0">
                    <c:v>36.075294493191755</c:v>
                  </c:pt>
                  <c:pt idx="1">
                    <c:v>116.67770742163634</c:v>
                  </c:pt>
                  <c:pt idx="2">
                    <c:v>26.166787213407382</c:v>
                  </c:pt>
                  <c:pt idx="3">
                    <c:v>7.1781586188487259</c:v>
                  </c:pt>
                </c:numCache>
              </c:numRef>
            </c:plus>
            <c:minus>
              <c:numRef>
                <c:f>'S2b Fig'!$T$6:$T$9</c:f>
                <c:numCache>
                  <c:formatCode>General</c:formatCode>
                  <c:ptCount val="4"/>
                  <c:pt idx="0">
                    <c:v>36.075294493191755</c:v>
                  </c:pt>
                  <c:pt idx="1">
                    <c:v>116.67770742163634</c:v>
                  </c:pt>
                  <c:pt idx="2">
                    <c:v>26.166787213407382</c:v>
                  </c:pt>
                  <c:pt idx="3">
                    <c:v>7.17815861884872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2b Fig'!$B$6:$B$9</c:f>
              <c:strCache>
                <c:ptCount val="4"/>
                <c:pt idx="0">
                  <c:v>DMSO </c:v>
                </c:pt>
                <c:pt idx="1">
                  <c:v>CSC</c:v>
                </c:pt>
                <c:pt idx="2">
                  <c:v>Vit C</c:v>
                </c:pt>
                <c:pt idx="3">
                  <c:v>CSC+Vit C </c:v>
                </c:pt>
              </c:strCache>
            </c:strRef>
          </c:cat>
          <c:val>
            <c:numRef>
              <c:f>'S2b Fig'!$S$6:$S$9</c:f>
              <c:numCache>
                <c:formatCode>General</c:formatCode>
                <c:ptCount val="4"/>
                <c:pt idx="0">
                  <c:v>100</c:v>
                </c:pt>
                <c:pt idx="1">
                  <c:v>375.28735632183907</c:v>
                </c:pt>
                <c:pt idx="2">
                  <c:v>67.241379310344826</c:v>
                </c:pt>
                <c:pt idx="3">
                  <c:v>163.793103448275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856736"/>
        <c:axId val="225857296"/>
      </c:barChart>
      <c:catAx>
        <c:axId val="225856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857296"/>
        <c:crosses val="autoZero"/>
        <c:auto val="1"/>
        <c:lblAlgn val="ctr"/>
        <c:lblOffset val="100"/>
        <c:noMultiLvlLbl val="0"/>
      </c:catAx>
      <c:valAx>
        <c:axId val="225857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spase-3 activity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 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856736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[2]Expt-3'!$C$9:$D$9</c:f>
                <c:numCache>
                  <c:formatCode>General</c:formatCode>
                  <c:ptCount val="2"/>
                  <c:pt idx="0">
                    <c:v>1.3000000000000005</c:v>
                  </c:pt>
                  <c:pt idx="1">
                    <c:v>1.6289055630494149</c:v>
                  </c:pt>
                </c:numCache>
              </c:numRef>
            </c:plus>
            <c:minus>
              <c:numRef>
                <c:f>'[2]Expt-3'!$C$9:$D$9</c:f>
                <c:numCache>
                  <c:formatCode>General</c:formatCode>
                  <c:ptCount val="2"/>
                  <c:pt idx="0">
                    <c:v>1.3000000000000005</c:v>
                  </c:pt>
                  <c:pt idx="1">
                    <c:v>1.6289055630494149</c:v>
                  </c:pt>
                </c:numCache>
              </c:numRef>
            </c:minus>
          </c:errBars>
          <c:cat>
            <c:strRef>
              <c:f>'S3 Fig'!$L$2:$M$2</c:f>
              <c:strCache>
                <c:ptCount val="2"/>
                <c:pt idx="0">
                  <c:v>DMSO</c:v>
                </c:pt>
                <c:pt idx="1">
                  <c:v>CSC </c:v>
                </c:pt>
              </c:strCache>
            </c:strRef>
          </c:cat>
          <c:val>
            <c:numRef>
              <c:f>'S3 Fig'!$C$8:$D$8</c:f>
              <c:numCache>
                <c:formatCode>General</c:formatCode>
                <c:ptCount val="2"/>
                <c:pt idx="0">
                  <c:v>12.1</c:v>
                </c:pt>
                <c:pt idx="1">
                  <c:v>29.0333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206016"/>
        <c:axId val="226206576"/>
      </c:barChart>
      <c:catAx>
        <c:axId val="2262060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26206576"/>
        <c:crosses val="autoZero"/>
        <c:auto val="1"/>
        <c:lblAlgn val="ctr"/>
        <c:lblOffset val="100"/>
        <c:noMultiLvlLbl val="0"/>
      </c:catAx>
      <c:valAx>
        <c:axId val="226206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Apoptotic</a:t>
                </a:r>
                <a:r>
                  <a:rPr lang="en-US" sz="14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ells</a:t>
                </a:r>
                <a:endParaRPr lang="en-US" sz="1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118633139909737E-2"/>
              <c:y val="0.25482943223068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26206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L$18:$M$18</c:f>
              <c:strCache>
                <c:ptCount val="2"/>
                <c:pt idx="0">
                  <c:v>DMSO</c:v>
                </c:pt>
                <c:pt idx="1">
                  <c:v>CSC </c:v>
                </c:pt>
              </c:strCache>
            </c:strRef>
          </c:cat>
          <c:val>
            <c:numRef>
              <c:f>'S3 Fig'!$L$25:$M$25</c:f>
              <c:numCache>
                <c:formatCode>0.00</c:formatCode>
                <c:ptCount val="2"/>
                <c:pt idx="0">
                  <c:v>100</c:v>
                </c:pt>
                <c:pt idx="1">
                  <c:v>85.6669075724724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208816"/>
        <c:axId val="226209376"/>
      </c:barChart>
      <c:catAx>
        <c:axId val="22620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209376"/>
        <c:crosses val="autoZero"/>
        <c:auto val="1"/>
        <c:lblAlgn val="ctr"/>
        <c:lblOffset val="100"/>
        <c:noMultiLvlLbl val="0"/>
      </c:catAx>
      <c:valAx>
        <c:axId val="226209376"/>
        <c:scaling>
          <c:orientation val="minMax"/>
          <c:max val="110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Cell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62088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4 Fig'!$G$42:$G$43</c:f>
                <c:numCache>
                  <c:formatCode>General</c:formatCode>
                  <c:ptCount val="2"/>
                  <c:pt idx="0">
                    <c:v>10.88550151437305</c:v>
                  </c:pt>
                  <c:pt idx="1">
                    <c:v>28.880147421834106</c:v>
                  </c:pt>
                </c:numCache>
              </c:numRef>
            </c:plus>
            <c:minus>
              <c:numRef>
                <c:f>'S4 Fig'!$G$42:$G$43</c:f>
                <c:numCache>
                  <c:formatCode>General</c:formatCode>
                  <c:ptCount val="2"/>
                  <c:pt idx="0">
                    <c:v>10.88550151437305</c:v>
                  </c:pt>
                  <c:pt idx="1">
                    <c:v>28.880147421834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4 Fig'!$B$42:$B$43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4 Fig'!$F$42:$F$43</c:f>
              <c:numCache>
                <c:formatCode>General</c:formatCode>
                <c:ptCount val="2"/>
                <c:pt idx="0">
                  <c:v>100</c:v>
                </c:pt>
                <c:pt idx="1">
                  <c:v>220.604395604395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482272"/>
        <c:axId val="224482832"/>
      </c:barChart>
      <c:catAx>
        <c:axId val="22448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4482832"/>
        <c:crosses val="autoZero"/>
        <c:auto val="1"/>
        <c:lblAlgn val="ctr"/>
        <c:lblOffset val="100"/>
        <c:noMultiLvlLbl val="0"/>
      </c:catAx>
      <c:valAx>
        <c:axId val="224482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FI (%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4482272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4 Fig'!$Y$34:$Y$35</c:f>
                <c:numCache>
                  <c:formatCode>General</c:formatCode>
                  <c:ptCount val="2"/>
                  <c:pt idx="0">
                    <c:v>25.358926342072401</c:v>
                  </c:pt>
                  <c:pt idx="1">
                    <c:v>44.649049798862642</c:v>
                  </c:pt>
                </c:numCache>
              </c:numRef>
            </c:plus>
            <c:minus>
              <c:numRef>
                <c:f>'S4 Fig'!$Y$34:$Y$35</c:f>
                <c:numCache>
                  <c:formatCode>General</c:formatCode>
                  <c:ptCount val="2"/>
                  <c:pt idx="0">
                    <c:v>25.358926342072401</c:v>
                  </c:pt>
                  <c:pt idx="1">
                    <c:v>44.649049798862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4 Fig'!$B$42:$B$43</c:f>
              <c:strCache>
                <c:ptCount val="2"/>
                <c:pt idx="0">
                  <c:v>DMSO</c:v>
                </c:pt>
                <c:pt idx="1">
                  <c:v>CSC</c:v>
                </c:pt>
              </c:strCache>
            </c:strRef>
          </c:cat>
          <c:val>
            <c:numRef>
              <c:f>'S4 Fig'!$X$34:$X$35</c:f>
              <c:numCache>
                <c:formatCode>General</c:formatCode>
                <c:ptCount val="2"/>
                <c:pt idx="0">
                  <c:v>100.04855042308225</c:v>
                </c:pt>
                <c:pt idx="1">
                  <c:v>355.588500485504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744464"/>
        <c:axId val="225745024"/>
      </c:barChart>
      <c:catAx>
        <c:axId val="22574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5745024"/>
        <c:crosses val="autoZero"/>
        <c:auto val="1"/>
        <c:lblAlgn val="ctr"/>
        <c:lblOffset val="100"/>
        <c:noMultiLvlLbl val="0"/>
      </c:catAx>
      <c:valAx>
        <c:axId val="225745024"/>
        <c:scaling>
          <c:orientation val="minMax"/>
          <c:max val="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IV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</a:t>
                </a: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4 level (%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5744464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5</xdr:colOff>
      <xdr:row>21</xdr:row>
      <xdr:rowOff>76200</xdr:rowOff>
    </xdr:from>
    <xdr:to>
      <xdr:col>6</xdr:col>
      <xdr:colOff>400050</xdr:colOff>
      <xdr:row>37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1</xdr:row>
      <xdr:rowOff>161925</xdr:rowOff>
    </xdr:from>
    <xdr:to>
      <xdr:col>7</xdr:col>
      <xdr:colOff>262890</xdr:colOff>
      <xdr:row>26</xdr:row>
      <xdr:rowOff>895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52425</xdr:colOff>
      <xdr:row>27</xdr:row>
      <xdr:rowOff>133350</xdr:rowOff>
    </xdr:from>
    <xdr:to>
      <xdr:col>24</xdr:col>
      <xdr:colOff>47625</xdr:colOff>
      <xdr:row>42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2</xdr:col>
      <xdr:colOff>133350</xdr:colOff>
      <xdr:row>32</xdr:row>
      <xdr:rowOff>104775</xdr:rowOff>
    </xdr:from>
    <xdr:ext cx="274114" cy="311496"/>
    <xdr:sp macro="" textlink="">
      <xdr:nvSpPr>
        <xdr:cNvPr id="4" name="TextBox 3"/>
        <xdr:cNvSpPr txBox="1"/>
      </xdr:nvSpPr>
      <xdr:spPr>
        <a:xfrm>
          <a:off x="13544550" y="6248400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</a:t>
          </a:r>
        </a:p>
      </xdr:txBody>
    </xdr:sp>
    <xdr:clientData/>
  </xdr:oneCellAnchor>
  <xdr:oneCellAnchor>
    <xdr:from>
      <xdr:col>5</xdr:col>
      <xdr:colOff>381000</xdr:colOff>
      <xdr:row>12</xdr:row>
      <xdr:rowOff>171450</xdr:rowOff>
    </xdr:from>
    <xdr:ext cx="363561" cy="311496"/>
    <xdr:sp macro="" textlink="">
      <xdr:nvSpPr>
        <xdr:cNvPr id="5" name="TextBox 4"/>
        <xdr:cNvSpPr txBox="1"/>
      </xdr:nvSpPr>
      <xdr:spPr>
        <a:xfrm>
          <a:off x="3429000" y="2505075"/>
          <a:ext cx="36356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*</a:t>
          </a:r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45</xdr:row>
      <xdr:rowOff>41275</xdr:rowOff>
    </xdr:from>
    <xdr:to>
      <xdr:col>10</xdr:col>
      <xdr:colOff>298450</xdr:colOff>
      <xdr:row>59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47650</xdr:colOff>
      <xdr:row>42</xdr:row>
      <xdr:rowOff>190500</xdr:rowOff>
    </xdr:from>
    <xdr:to>
      <xdr:col>20</xdr:col>
      <xdr:colOff>450850</xdr:colOff>
      <xdr:row>56</xdr:row>
      <xdr:rowOff>15367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26999</xdr:colOff>
      <xdr:row>2</xdr:row>
      <xdr:rowOff>69850</xdr:rowOff>
    </xdr:from>
    <xdr:to>
      <xdr:col>22</xdr:col>
      <xdr:colOff>330199</xdr:colOff>
      <xdr:row>17</xdr:row>
      <xdr:rowOff>127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0</xdr:col>
      <xdr:colOff>193675</xdr:colOff>
      <xdr:row>3</xdr:row>
      <xdr:rowOff>66675</xdr:rowOff>
    </xdr:from>
    <xdr:ext cx="364202" cy="298800"/>
    <xdr:sp macro="" textlink="">
      <xdr:nvSpPr>
        <xdr:cNvPr id="5" name="TextBox 4"/>
        <xdr:cNvSpPr txBox="1"/>
      </xdr:nvSpPr>
      <xdr:spPr>
        <a:xfrm>
          <a:off x="13242925" y="685800"/>
          <a:ext cx="364202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one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3125</cdr:x>
      <cdr:y>0.09028</cdr:y>
    </cdr:from>
    <cdr:to>
      <cdr:x>0.8125</cdr:x>
      <cdr:y>0.2048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43275" y="247650"/>
          <a:ext cx="37147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4166</cdr:x>
      <cdr:y>0.12153</cdr:y>
    </cdr:from>
    <cdr:to>
      <cdr:x>0.82291</cdr:x>
      <cdr:y>0.236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90885" y="333375"/>
          <a:ext cx="371475" cy="3143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9575</xdr:colOff>
      <xdr:row>25</xdr:row>
      <xdr:rowOff>42862</xdr:rowOff>
    </xdr:from>
    <xdr:to>
      <xdr:col>20</xdr:col>
      <xdr:colOff>104775</xdr:colOff>
      <xdr:row>39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314325</xdr:colOff>
      <xdr:row>28</xdr:row>
      <xdr:rowOff>123825</xdr:rowOff>
    </xdr:from>
    <xdr:ext cx="364202" cy="298800"/>
    <xdr:sp macro="" textlink="">
      <xdr:nvSpPr>
        <xdr:cNvPr id="3" name="TextBox 2"/>
        <xdr:cNvSpPr txBox="1"/>
      </xdr:nvSpPr>
      <xdr:spPr>
        <a:xfrm>
          <a:off x="9458325" y="5457825"/>
          <a:ext cx="364202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oneCellAnchor>
  <xdr:oneCellAnchor>
    <xdr:from>
      <xdr:col>17</xdr:col>
      <xdr:colOff>200025</xdr:colOff>
      <xdr:row>31</xdr:row>
      <xdr:rowOff>123825</xdr:rowOff>
    </xdr:from>
    <xdr:ext cx="364202" cy="298800"/>
    <xdr:sp macro="" textlink="">
      <xdr:nvSpPr>
        <xdr:cNvPr id="4" name="TextBox 3"/>
        <xdr:cNvSpPr txBox="1"/>
      </xdr:nvSpPr>
      <xdr:spPr>
        <a:xfrm>
          <a:off x="10563225" y="6029325"/>
          <a:ext cx="364202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oneCellAnchor>
  <xdr:oneCellAnchor>
    <xdr:from>
      <xdr:col>19</xdr:col>
      <xdr:colOff>114300</xdr:colOff>
      <xdr:row>26</xdr:row>
      <xdr:rowOff>114300</xdr:rowOff>
    </xdr:from>
    <xdr:ext cx="364202" cy="298800"/>
    <xdr:sp macro="" textlink="">
      <xdr:nvSpPr>
        <xdr:cNvPr id="5" name="TextBox 4"/>
        <xdr:cNvSpPr txBox="1"/>
      </xdr:nvSpPr>
      <xdr:spPr>
        <a:xfrm>
          <a:off x="11696700" y="5067300"/>
          <a:ext cx="364202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oneCellAnchor>
  <xdr:twoCellAnchor>
    <xdr:from>
      <xdr:col>7</xdr:col>
      <xdr:colOff>514350</xdr:colOff>
      <xdr:row>61</xdr:row>
      <xdr:rowOff>138112</xdr:rowOff>
    </xdr:from>
    <xdr:to>
      <xdr:col>15</xdr:col>
      <xdr:colOff>209550</xdr:colOff>
      <xdr:row>76</xdr:row>
      <xdr:rowOff>23812</xdr:rowOff>
    </xdr:to>
    <xdr:grpSp>
      <xdr:nvGrpSpPr>
        <xdr:cNvPr id="16" name="Group 15"/>
        <xdr:cNvGrpSpPr/>
      </xdr:nvGrpSpPr>
      <xdr:grpSpPr>
        <a:xfrm>
          <a:off x="5724525" y="11853862"/>
          <a:ext cx="4572000" cy="2743200"/>
          <a:chOff x="5724525" y="11853862"/>
          <a:chExt cx="4572000" cy="2743200"/>
        </a:xfrm>
      </xdr:grpSpPr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5724525" y="11853862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8" name="Straight Connector 7"/>
          <xdr:cNvCxnSpPr/>
        </xdr:nvCxnSpPr>
        <xdr:spPr>
          <a:xfrm flipV="1">
            <a:off x="6915150" y="12144375"/>
            <a:ext cx="2743200" cy="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/>
          <xdr:cNvCxnSpPr/>
        </xdr:nvCxnSpPr>
        <xdr:spPr>
          <a:xfrm>
            <a:off x="6915150" y="12144375"/>
            <a:ext cx="0" cy="34290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/>
          <xdr:cNvCxnSpPr/>
        </xdr:nvCxnSpPr>
        <xdr:spPr>
          <a:xfrm>
            <a:off x="9658350" y="12144375"/>
            <a:ext cx="0" cy="34290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Connector 12"/>
          <xdr:cNvCxnSpPr/>
        </xdr:nvCxnSpPr>
        <xdr:spPr>
          <a:xfrm>
            <a:off x="8763000" y="12144375"/>
            <a:ext cx="0" cy="22860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" name="TextBox 13"/>
          <xdr:cNvSpPr txBox="1"/>
        </xdr:nvSpPr>
        <xdr:spPr>
          <a:xfrm>
            <a:off x="7620000" y="11944350"/>
            <a:ext cx="364202" cy="2988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**</a:t>
            </a:r>
          </a:p>
        </xdr:txBody>
      </xdr:sp>
      <xdr:sp macro="" textlink="">
        <xdr:nvSpPr>
          <xdr:cNvPr id="15" name="TextBox 14"/>
          <xdr:cNvSpPr txBox="1"/>
        </xdr:nvSpPr>
        <xdr:spPr>
          <a:xfrm>
            <a:off x="9001125" y="11906250"/>
            <a:ext cx="364202" cy="2988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**</a:t>
            </a:r>
          </a:p>
        </xdr:txBody>
      </xdr:sp>
    </xdr:grp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0</xdr:colOff>
      <xdr:row>7</xdr:row>
      <xdr:rowOff>161925</xdr:rowOff>
    </xdr:from>
    <xdr:to>
      <xdr:col>14</xdr:col>
      <xdr:colOff>228600</xdr:colOff>
      <xdr:row>2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0</xdr:colOff>
      <xdr:row>25</xdr:row>
      <xdr:rowOff>61912</xdr:rowOff>
    </xdr:from>
    <xdr:to>
      <xdr:col>13</xdr:col>
      <xdr:colOff>495300</xdr:colOff>
      <xdr:row>39</xdr:row>
      <xdr:rowOff>1381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28625</xdr:colOff>
      <xdr:row>5</xdr:row>
      <xdr:rowOff>47625</xdr:rowOff>
    </xdr:from>
    <xdr:to>
      <xdr:col>37</xdr:col>
      <xdr:colOff>121444</xdr:colOff>
      <xdr:row>19</xdr:row>
      <xdr:rowOff>47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333375</xdr:colOff>
      <xdr:row>22</xdr:row>
      <xdr:rowOff>35718</xdr:rowOff>
    </xdr:from>
    <xdr:to>
      <xdr:col>38</xdr:col>
      <xdr:colOff>30956</xdr:colOff>
      <xdr:row>36</xdr:row>
      <xdr:rowOff>6429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36</xdr:col>
      <xdr:colOff>85725</xdr:colOff>
      <xdr:row>24</xdr:row>
      <xdr:rowOff>66675</xdr:rowOff>
    </xdr:from>
    <xdr:ext cx="325217" cy="264560"/>
    <xdr:sp macro="" textlink="">
      <xdr:nvSpPr>
        <xdr:cNvPr id="6" name="TextBox 5"/>
        <xdr:cNvSpPr txBox="1"/>
      </xdr:nvSpPr>
      <xdr:spPr>
        <a:xfrm>
          <a:off x="22031325" y="4810125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*</a:t>
          </a:r>
        </a:p>
      </xdr:txBody>
    </xdr:sp>
    <xdr:clientData/>
  </xdr:oneCellAnchor>
  <xdr:oneCellAnchor>
    <xdr:from>
      <xdr:col>11</xdr:col>
      <xdr:colOff>517071</xdr:colOff>
      <xdr:row>28</xdr:row>
      <xdr:rowOff>81643</xdr:rowOff>
    </xdr:from>
    <xdr:ext cx="363561" cy="311496"/>
    <xdr:sp macro="" textlink="">
      <xdr:nvSpPr>
        <xdr:cNvPr id="7" name="TextBox 6"/>
        <xdr:cNvSpPr txBox="1"/>
      </xdr:nvSpPr>
      <xdr:spPr>
        <a:xfrm>
          <a:off x="7252607" y="5660572"/>
          <a:ext cx="36356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*</a:t>
          </a:r>
        </a:p>
      </xdr:txBody>
    </xdr:sp>
    <xdr:clientData/>
  </xdr:oneCellAnchor>
  <xdr:oneCellAnchor>
    <xdr:from>
      <xdr:col>12</xdr:col>
      <xdr:colOff>190500</xdr:colOff>
      <xdr:row>9</xdr:row>
      <xdr:rowOff>136071</xdr:rowOff>
    </xdr:from>
    <xdr:ext cx="363561" cy="311496"/>
    <xdr:sp macro="" textlink="">
      <xdr:nvSpPr>
        <xdr:cNvPr id="8" name="TextBox 7"/>
        <xdr:cNvSpPr txBox="1"/>
      </xdr:nvSpPr>
      <xdr:spPr>
        <a:xfrm>
          <a:off x="7538357" y="2041071"/>
          <a:ext cx="36356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*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91</cdr:x>
      <cdr:y>0.16061</cdr:y>
    </cdr:from>
    <cdr:to>
      <cdr:x>0.45489</cdr:x>
      <cdr:y>0.23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71675" y="504825"/>
          <a:ext cx="3333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54386</cdr:x>
      <cdr:y>0.0798</cdr:y>
    </cdr:from>
    <cdr:to>
      <cdr:x>0.60965</cdr:x>
      <cdr:y>0.1494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55900" y="250825"/>
          <a:ext cx="3333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69799</cdr:x>
      <cdr:y>0.0404</cdr:y>
    </cdr:from>
    <cdr:to>
      <cdr:x>0.76378</cdr:x>
      <cdr:y>0.110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536950" y="127000"/>
          <a:ext cx="3333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85025</cdr:x>
      <cdr:y>0.04646</cdr:y>
    </cdr:from>
    <cdr:to>
      <cdr:x>0.91604</cdr:x>
      <cdr:y>0.1161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308475" y="146050"/>
          <a:ext cx="3333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7</xdr:row>
      <xdr:rowOff>0</xdr:rowOff>
    </xdr:from>
    <xdr:to>
      <xdr:col>10</xdr:col>
      <xdr:colOff>66675</xdr:colOff>
      <xdr:row>51</xdr:row>
      <xdr:rowOff>2817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704</cdr:x>
      <cdr:y>0.253</cdr:y>
    </cdr:from>
    <cdr:to>
      <cdr:x>0.29132</cdr:x>
      <cdr:y>0.35438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810621" y="681873"/>
          <a:ext cx="451914" cy="273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 dirty="0"/>
            <a:t>**</a:t>
          </a:r>
        </a:p>
        <a:p xmlns:a="http://schemas.openxmlformats.org/drawingml/2006/main">
          <a:endParaRPr lang="en-US" sz="1400" b="1" dirty="0"/>
        </a:p>
      </cdr:txBody>
    </cdr:sp>
  </cdr:relSizeAnchor>
  <cdr:relSizeAnchor xmlns:cdr="http://schemas.openxmlformats.org/drawingml/2006/chartDrawing">
    <cdr:from>
      <cdr:x>0.27935</cdr:x>
      <cdr:y>0.30954</cdr:y>
    </cdr:from>
    <cdr:to>
      <cdr:x>0.38363</cdr:x>
      <cdr:y>0.41093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1210671" y="834273"/>
          <a:ext cx="451914" cy="273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 dirty="0"/>
            <a:t>**</a:t>
          </a:r>
        </a:p>
        <a:p xmlns:a="http://schemas.openxmlformats.org/drawingml/2006/main">
          <a:endParaRPr lang="en-US" sz="1400" b="1" dirty="0"/>
        </a:p>
      </cdr:txBody>
    </cdr:sp>
  </cdr:relSizeAnchor>
  <cdr:relSizeAnchor xmlns:cdr="http://schemas.openxmlformats.org/drawingml/2006/chartDrawing">
    <cdr:from>
      <cdr:x>0.37386</cdr:x>
      <cdr:y>0.21766</cdr:y>
    </cdr:from>
    <cdr:to>
      <cdr:x>0.47813</cdr:x>
      <cdr:y>0.31904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1620246" y="586623"/>
          <a:ext cx="451914" cy="273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 dirty="0"/>
            <a:t>**</a:t>
          </a:r>
        </a:p>
        <a:p xmlns:a="http://schemas.openxmlformats.org/drawingml/2006/main">
          <a:endParaRPr lang="en-US" sz="1400" b="1" dirty="0"/>
        </a:p>
      </cdr:txBody>
    </cdr:sp>
  </cdr:relSizeAnchor>
  <cdr:relSizeAnchor xmlns:cdr="http://schemas.openxmlformats.org/drawingml/2006/chartDrawing">
    <cdr:from>
      <cdr:x>0.46616</cdr:x>
      <cdr:y>0.1081</cdr:y>
    </cdr:from>
    <cdr:to>
      <cdr:x>0.57044</cdr:x>
      <cdr:y>0.20948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2020296" y="291348"/>
          <a:ext cx="451914" cy="273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 dirty="0"/>
            <a:t>**</a:t>
          </a:r>
        </a:p>
        <a:p xmlns:a="http://schemas.openxmlformats.org/drawingml/2006/main">
          <a:endParaRPr lang="en-US" sz="1400" b="1" dirty="0"/>
        </a:p>
      </cdr:txBody>
    </cdr:sp>
  </cdr:relSizeAnchor>
  <cdr:relSizeAnchor xmlns:cdr="http://schemas.openxmlformats.org/drawingml/2006/chartDrawing">
    <cdr:from>
      <cdr:x>0.56067</cdr:x>
      <cdr:y>0.21059</cdr:y>
    </cdr:from>
    <cdr:to>
      <cdr:x>0.66494</cdr:x>
      <cdr:y>0.31197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2429871" y="567573"/>
          <a:ext cx="451914" cy="273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 dirty="0"/>
            <a:t>**</a:t>
          </a:r>
        </a:p>
        <a:p xmlns:a="http://schemas.openxmlformats.org/drawingml/2006/main">
          <a:endParaRPr lang="en-US" sz="1400" b="1" dirty="0"/>
        </a:p>
      </cdr:txBody>
    </cdr:sp>
  </cdr:relSizeAnchor>
  <cdr:relSizeAnchor xmlns:cdr="http://schemas.openxmlformats.org/drawingml/2006/chartDrawing">
    <cdr:from>
      <cdr:x>0.65517</cdr:x>
      <cdr:y>0.27774</cdr:y>
    </cdr:from>
    <cdr:to>
      <cdr:x>0.75945</cdr:x>
      <cdr:y>0.37912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2839446" y="748548"/>
          <a:ext cx="451914" cy="273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 dirty="0"/>
            <a:t>**</a:t>
          </a:r>
        </a:p>
        <a:p xmlns:a="http://schemas.openxmlformats.org/drawingml/2006/main">
          <a:endParaRPr lang="en-US" sz="1400" b="1" dirty="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5300</xdr:colOff>
      <xdr:row>3</xdr:row>
      <xdr:rowOff>57150</xdr:rowOff>
    </xdr:from>
    <xdr:to>
      <xdr:col>14</xdr:col>
      <xdr:colOff>190500</xdr:colOff>
      <xdr:row>17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23875</xdr:colOff>
      <xdr:row>5</xdr:row>
      <xdr:rowOff>66676</xdr:rowOff>
    </xdr:from>
    <xdr:to>
      <xdr:col>10</xdr:col>
      <xdr:colOff>127635</xdr:colOff>
      <xdr:row>5</xdr:row>
      <xdr:rowOff>66676</xdr:rowOff>
    </xdr:to>
    <xdr:cxnSp macro="">
      <xdr:nvCxnSpPr>
        <xdr:cNvPr id="7" name="Straight Connector 6"/>
        <xdr:cNvCxnSpPr/>
      </xdr:nvCxnSpPr>
      <xdr:spPr>
        <a:xfrm>
          <a:off x="16154400" y="1066801"/>
          <a:ext cx="822960" cy="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23875</xdr:colOff>
      <xdr:row>5</xdr:row>
      <xdr:rowOff>66675</xdr:rowOff>
    </xdr:from>
    <xdr:to>
      <xdr:col>8</xdr:col>
      <xdr:colOff>523875</xdr:colOff>
      <xdr:row>6</xdr:row>
      <xdr:rowOff>59055</xdr:rowOff>
    </xdr:to>
    <xdr:cxnSp macro="">
      <xdr:nvCxnSpPr>
        <xdr:cNvPr id="8" name="Straight Connector 7"/>
        <xdr:cNvCxnSpPr/>
      </xdr:nvCxnSpPr>
      <xdr:spPr>
        <a:xfrm>
          <a:off x="16065500" y="1066800"/>
          <a:ext cx="0" cy="18288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38125</xdr:colOff>
      <xdr:row>5</xdr:row>
      <xdr:rowOff>66675</xdr:rowOff>
    </xdr:from>
    <xdr:to>
      <xdr:col>10</xdr:col>
      <xdr:colOff>238125</xdr:colOff>
      <xdr:row>5</xdr:row>
      <xdr:rowOff>158115</xdr:rowOff>
    </xdr:to>
    <xdr:cxnSp macro="">
      <xdr:nvCxnSpPr>
        <xdr:cNvPr id="9" name="Straight Connector 8"/>
        <xdr:cNvCxnSpPr/>
      </xdr:nvCxnSpPr>
      <xdr:spPr>
        <a:xfrm>
          <a:off x="17087850" y="1066800"/>
          <a:ext cx="0" cy="9144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200025</xdr:colOff>
      <xdr:row>5</xdr:row>
      <xdr:rowOff>66675</xdr:rowOff>
    </xdr:from>
    <xdr:to>
      <xdr:col>13</xdr:col>
      <xdr:colOff>200025</xdr:colOff>
      <xdr:row>6</xdr:row>
      <xdr:rowOff>150495</xdr:rowOff>
    </xdr:to>
    <xdr:cxnSp macro="">
      <xdr:nvCxnSpPr>
        <xdr:cNvPr id="10" name="Straight Connector 9"/>
        <xdr:cNvCxnSpPr/>
      </xdr:nvCxnSpPr>
      <xdr:spPr>
        <a:xfrm>
          <a:off x="18757900" y="1066800"/>
          <a:ext cx="0" cy="27432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23825</xdr:colOff>
      <xdr:row>5</xdr:row>
      <xdr:rowOff>66675</xdr:rowOff>
    </xdr:from>
    <xdr:to>
      <xdr:col>10</xdr:col>
      <xdr:colOff>123825</xdr:colOff>
      <xdr:row>5</xdr:row>
      <xdr:rowOff>158115</xdr:rowOff>
    </xdr:to>
    <xdr:cxnSp macro="">
      <xdr:nvCxnSpPr>
        <xdr:cNvPr id="11" name="Straight Connector 10"/>
        <xdr:cNvCxnSpPr/>
      </xdr:nvCxnSpPr>
      <xdr:spPr>
        <a:xfrm>
          <a:off x="16871950" y="1066800"/>
          <a:ext cx="0" cy="9144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38125</xdr:colOff>
      <xdr:row>5</xdr:row>
      <xdr:rowOff>66676</xdr:rowOff>
    </xdr:from>
    <xdr:to>
      <xdr:col>13</xdr:col>
      <xdr:colOff>192405</xdr:colOff>
      <xdr:row>5</xdr:row>
      <xdr:rowOff>66676</xdr:rowOff>
    </xdr:to>
    <xdr:cxnSp macro="">
      <xdr:nvCxnSpPr>
        <xdr:cNvPr id="12" name="Straight Connector 11"/>
        <xdr:cNvCxnSpPr/>
      </xdr:nvCxnSpPr>
      <xdr:spPr>
        <a:xfrm>
          <a:off x="16986250" y="1066801"/>
          <a:ext cx="1764030" cy="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2708</cdr:x>
      <cdr:y>0.05556</cdr:y>
    </cdr:from>
    <cdr:to>
      <cdr:x>0.40417</cdr:x>
      <cdr:y>0.170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95425" y="152400"/>
          <a:ext cx="3524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/>
            <a:t>*</a:t>
          </a:r>
        </a:p>
      </cdr:txBody>
    </cdr:sp>
  </cdr:relSizeAnchor>
  <cdr:relSizeAnchor xmlns:cdr="http://schemas.openxmlformats.org/drawingml/2006/chartDrawing">
    <cdr:from>
      <cdr:x>0.65069</cdr:x>
      <cdr:y>0.05324</cdr:y>
    </cdr:from>
    <cdr:to>
      <cdr:x>0.72778</cdr:x>
      <cdr:y>0.1678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974975" y="146050"/>
          <a:ext cx="3524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*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37</xdr:row>
      <xdr:rowOff>28575</xdr:rowOff>
    </xdr:from>
    <xdr:to>
      <xdr:col>9</xdr:col>
      <xdr:colOff>152400</xdr:colOff>
      <xdr:row>51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19050</xdr:colOff>
      <xdr:row>43</xdr:row>
      <xdr:rowOff>76200</xdr:rowOff>
    </xdr:from>
    <xdr:ext cx="363561" cy="311496"/>
    <xdr:sp macro="" textlink="">
      <xdr:nvSpPr>
        <xdr:cNvPr id="3" name="TextBox 2"/>
        <xdr:cNvSpPr txBox="1"/>
      </xdr:nvSpPr>
      <xdr:spPr>
        <a:xfrm>
          <a:off x="4286250" y="8267700"/>
          <a:ext cx="36356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*</a:t>
          </a:r>
        </a:p>
      </xdr:txBody>
    </xdr:sp>
    <xdr:clientData/>
  </xdr:oneCellAnchor>
  <xdr:oneCellAnchor>
    <xdr:from>
      <xdr:col>8</xdr:col>
      <xdr:colOff>285750</xdr:colOff>
      <xdr:row>37</xdr:row>
      <xdr:rowOff>85725</xdr:rowOff>
    </xdr:from>
    <xdr:ext cx="274114" cy="311496"/>
    <xdr:sp macro="" textlink="">
      <xdr:nvSpPr>
        <xdr:cNvPr id="4" name="TextBox 3"/>
        <xdr:cNvSpPr txBox="1"/>
      </xdr:nvSpPr>
      <xdr:spPr>
        <a:xfrm>
          <a:off x="5162550" y="7134225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*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15</xdr:row>
      <xdr:rowOff>14287</xdr:rowOff>
    </xdr:from>
    <xdr:to>
      <xdr:col>13</xdr:col>
      <xdr:colOff>514350</xdr:colOff>
      <xdr:row>29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57200</xdr:colOff>
      <xdr:row>17</xdr:row>
      <xdr:rowOff>85725</xdr:rowOff>
    </xdr:from>
    <xdr:to>
      <xdr:col>9</xdr:col>
      <xdr:colOff>579120</xdr:colOff>
      <xdr:row>17</xdr:row>
      <xdr:rowOff>85725</xdr:rowOff>
    </xdr:to>
    <xdr:cxnSp macro="">
      <xdr:nvCxnSpPr>
        <xdr:cNvPr id="4" name="Straight Connector 3"/>
        <xdr:cNvCxnSpPr/>
      </xdr:nvCxnSpPr>
      <xdr:spPr>
        <a:xfrm>
          <a:off x="5334000" y="3324225"/>
          <a:ext cx="731520" cy="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57200</xdr:colOff>
      <xdr:row>17</xdr:row>
      <xdr:rowOff>85724</xdr:rowOff>
    </xdr:from>
    <xdr:to>
      <xdr:col>8</xdr:col>
      <xdr:colOff>457200</xdr:colOff>
      <xdr:row>18</xdr:row>
      <xdr:rowOff>78104</xdr:rowOff>
    </xdr:to>
    <xdr:cxnSp macro="">
      <xdr:nvCxnSpPr>
        <xdr:cNvPr id="6" name="Straight Connector 5"/>
        <xdr:cNvCxnSpPr/>
      </xdr:nvCxnSpPr>
      <xdr:spPr>
        <a:xfrm>
          <a:off x="5334000" y="3324224"/>
          <a:ext cx="0" cy="18288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85725</xdr:colOff>
      <xdr:row>17</xdr:row>
      <xdr:rowOff>85724</xdr:rowOff>
    </xdr:from>
    <xdr:to>
      <xdr:col>10</xdr:col>
      <xdr:colOff>85725</xdr:colOff>
      <xdr:row>17</xdr:row>
      <xdr:rowOff>177164</xdr:rowOff>
    </xdr:to>
    <xdr:cxnSp macro="">
      <xdr:nvCxnSpPr>
        <xdr:cNvPr id="7" name="Straight Connector 6"/>
        <xdr:cNvCxnSpPr/>
      </xdr:nvCxnSpPr>
      <xdr:spPr>
        <a:xfrm>
          <a:off x="6181725" y="3324224"/>
          <a:ext cx="0" cy="9144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85725</xdr:colOff>
      <xdr:row>17</xdr:row>
      <xdr:rowOff>85725</xdr:rowOff>
    </xdr:from>
    <xdr:to>
      <xdr:col>12</xdr:col>
      <xdr:colOff>558165</xdr:colOff>
      <xdr:row>17</xdr:row>
      <xdr:rowOff>85725</xdr:rowOff>
    </xdr:to>
    <xdr:cxnSp macro="">
      <xdr:nvCxnSpPr>
        <xdr:cNvPr id="8" name="Straight Connector 7"/>
        <xdr:cNvCxnSpPr/>
      </xdr:nvCxnSpPr>
      <xdr:spPr>
        <a:xfrm>
          <a:off x="6181725" y="3324225"/>
          <a:ext cx="1691640" cy="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61975</xdr:colOff>
      <xdr:row>17</xdr:row>
      <xdr:rowOff>85724</xdr:rowOff>
    </xdr:from>
    <xdr:to>
      <xdr:col>12</xdr:col>
      <xdr:colOff>561975</xdr:colOff>
      <xdr:row>19</xdr:row>
      <xdr:rowOff>70484</xdr:rowOff>
    </xdr:to>
    <xdr:cxnSp macro="">
      <xdr:nvCxnSpPr>
        <xdr:cNvPr id="9" name="Straight Connector 8"/>
        <xdr:cNvCxnSpPr/>
      </xdr:nvCxnSpPr>
      <xdr:spPr>
        <a:xfrm>
          <a:off x="7877175" y="3324224"/>
          <a:ext cx="0" cy="36576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81025</xdr:colOff>
      <xdr:row>17</xdr:row>
      <xdr:rowOff>85724</xdr:rowOff>
    </xdr:from>
    <xdr:to>
      <xdr:col>9</xdr:col>
      <xdr:colOff>581025</xdr:colOff>
      <xdr:row>17</xdr:row>
      <xdr:rowOff>177164</xdr:rowOff>
    </xdr:to>
    <xdr:cxnSp macro="">
      <xdr:nvCxnSpPr>
        <xdr:cNvPr id="10" name="Straight Connector 9"/>
        <xdr:cNvCxnSpPr/>
      </xdr:nvCxnSpPr>
      <xdr:spPr>
        <a:xfrm>
          <a:off x="6067425" y="3324224"/>
          <a:ext cx="0" cy="9144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8125</cdr:x>
      <cdr:y>0.08507</cdr:y>
    </cdr:from>
    <cdr:to>
      <cdr:x>0.49167</cdr:x>
      <cdr:y>0.189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43075" y="233363"/>
          <a:ext cx="50482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/>
            <a:t>*</a:t>
          </a:r>
        </a:p>
      </cdr:txBody>
    </cdr:sp>
  </cdr:relSizeAnchor>
  <cdr:relSizeAnchor xmlns:cdr="http://schemas.openxmlformats.org/drawingml/2006/chartDrawing">
    <cdr:from>
      <cdr:x>0.66111</cdr:x>
      <cdr:y>0.08102</cdr:y>
    </cdr:from>
    <cdr:to>
      <cdr:x>0.77153</cdr:x>
      <cdr:y>0.1851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022600" y="222250"/>
          <a:ext cx="50482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santosh\Desktop\Manuscript%20UTHSC%202014-15\2016\Rao%202015%20CSC%20U1\CSC%20paper.Data\AA%2043-1%202-17-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santosh\Desktop\Manuscript%20UTHSC%202014-15\2016\Rao%202015%20CSC%20U1\CSC%20paper.Data\Annexin%20V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o\Documents\Shantanu\Dr.%20Kumar\Experiments\UMKC\CSC%20Project\RT-PCR\Exp%208\PCR%20results%205.19.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3-1"/>
      <sheetName val="43-2"/>
      <sheetName val="43-3"/>
      <sheetName val="Summary"/>
      <sheetName val="43-4"/>
    </sheetNames>
    <sheetDataSet>
      <sheetData sheetId="0"/>
      <sheetData sheetId="1">
        <row r="22">
          <cell r="C22">
            <v>9.7388456031578627</v>
          </cell>
          <cell r="D22">
            <v>11.917286037450131</v>
          </cell>
          <cell r="E22">
            <v>14.818625933309757</v>
          </cell>
          <cell r="F22">
            <v>12.066374388008658</v>
          </cell>
          <cell r="G22">
            <v>8.4110381125148592</v>
          </cell>
          <cell r="H22">
            <v>17.629990585571424</v>
          </cell>
          <cell r="I22">
            <v>21.109773238374444</v>
          </cell>
          <cell r="J22">
            <v>15.876829980858604</v>
          </cell>
          <cell r="K22">
            <v>28.38640284924745</v>
          </cell>
          <cell r="L22">
            <v>39.41801436004107</v>
          </cell>
          <cell r="M22">
            <v>7.2560586868562904</v>
          </cell>
          <cell r="N22">
            <v>12.681928035696512</v>
          </cell>
          <cell r="O22">
            <v>7.3147297809096941</v>
          </cell>
          <cell r="P22">
            <v>3.7389278959530459</v>
          </cell>
        </row>
        <row r="26">
          <cell r="B26" t="str">
            <v xml:space="preserve">1H </v>
          </cell>
          <cell r="C26" t="str">
            <v>2H</v>
          </cell>
          <cell r="D26" t="str">
            <v>3H</v>
          </cell>
          <cell r="E26" t="str">
            <v>6H</v>
          </cell>
          <cell r="F26" t="str">
            <v>9H</v>
          </cell>
          <cell r="G26" t="str">
            <v>12H</v>
          </cell>
          <cell r="H26" t="str">
            <v>24H</v>
          </cell>
          <cell r="I26" t="str">
            <v>48H</v>
          </cell>
        </row>
      </sheetData>
      <sheetData sheetId="2"/>
      <sheetData sheetId="3">
        <row r="30">
          <cell r="B30">
            <v>100</v>
          </cell>
          <cell r="C30">
            <v>199.06861992365197</v>
          </cell>
          <cell r="D30">
            <v>99.999999999999986</v>
          </cell>
          <cell r="E30">
            <v>175.54536458154496</v>
          </cell>
          <cell r="F30">
            <v>99.999999999999986</v>
          </cell>
          <cell r="G30">
            <v>201.65233680477988</v>
          </cell>
          <cell r="H30">
            <v>100</v>
          </cell>
          <cell r="I30">
            <v>253.06783193420344</v>
          </cell>
          <cell r="J30">
            <v>99.999999999999986</v>
          </cell>
          <cell r="K30">
            <v>208.56212184907227</v>
          </cell>
          <cell r="L30">
            <v>100</v>
          </cell>
          <cell r="M30">
            <v>185.52488256973842</v>
          </cell>
          <cell r="N30">
            <v>100.00000000000001</v>
          </cell>
          <cell r="O30">
            <v>112.95430725325043</v>
          </cell>
          <cell r="P30">
            <v>100</v>
          </cell>
          <cell r="Q30">
            <v>93.845924404514463</v>
          </cell>
        </row>
        <row r="32">
          <cell r="B32">
            <v>2.1813871320760096</v>
          </cell>
          <cell r="C32">
            <v>5.657389449649048</v>
          </cell>
          <cell r="D32">
            <v>4.2345318179601001</v>
          </cell>
          <cell r="E32">
            <v>8.1802660457262153</v>
          </cell>
          <cell r="F32">
            <v>4.3546287266115797</v>
          </cell>
          <cell r="G32">
            <v>17.290086830797211</v>
          </cell>
          <cell r="H32">
            <v>7.0356486594866823</v>
          </cell>
          <cell r="I32">
            <v>8.5004915318422078</v>
          </cell>
          <cell r="J32">
            <v>9.5590982870512899</v>
          </cell>
          <cell r="K32">
            <v>14.669507708430382</v>
          </cell>
          <cell r="L32">
            <v>3.3256420144906134</v>
          </cell>
          <cell r="M32">
            <v>12.55624899883307</v>
          </cell>
          <cell r="N32">
            <v>6.6826526866457243</v>
          </cell>
          <cell r="O32">
            <v>9.4443061608904681</v>
          </cell>
          <cell r="P32">
            <v>1.9895294110336708</v>
          </cell>
          <cell r="Q32">
            <v>2.2331773665241479</v>
          </cell>
        </row>
      </sheetData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t-1"/>
      <sheetName val="Expt-2"/>
      <sheetName val="Expt-3"/>
    </sheetNames>
    <sheetDataSet>
      <sheetData sheetId="0"/>
      <sheetData sheetId="1"/>
      <sheetData sheetId="2">
        <row r="9">
          <cell r="C9">
            <v>1.3000000000000005</v>
          </cell>
          <cell r="D9">
            <v>1.628905563049414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YP1A1"/>
      <sheetName val="Summary of three studies"/>
      <sheetName val="Plate 1"/>
      <sheetName val="Plate 2"/>
    </sheetNames>
    <sheetDataSet>
      <sheetData sheetId="0"/>
      <sheetData sheetId="1">
        <row r="30">
          <cell r="C30">
            <v>0.19234721266990315</v>
          </cell>
          <cell r="D30">
            <v>0.12324775179348275</v>
          </cell>
          <cell r="E30">
            <v>3.2514909445317386</v>
          </cell>
          <cell r="F30">
            <v>0.98533257273172914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1"/>
  <sheetViews>
    <sheetView topLeftCell="A4" workbookViewId="0">
      <selection activeCell="K25" sqref="K25"/>
    </sheetView>
  </sheetViews>
  <sheetFormatPr defaultRowHeight="15" x14ac:dyDescent="0.25"/>
  <cols>
    <col min="1" max="1" width="20.42578125" bestFit="1" customWidth="1"/>
    <col min="2" max="3" width="9.5703125" bestFit="1" customWidth="1"/>
    <col min="4" max="6" width="12.85546875" bestFit="1" customWidth="1"/>
    <col min="7" max="7" width="14" bestFit="1" customWidth="1"/>
  </cols>
  <sheetData>
    <row r="1" spans="1:7" x14ac:dyDescent="0.25">
      <c r="A1" s="1" t="s">
        <v>140</v>
      </c>
      <c r="B1" s="42" t="s">
        <v>118</v>
      </c>
      <c r="C1" s="42" t="s">
        <v>11</v>
      </c>
      <c r="D1" s="42" t="s">
        <v>119</v>
      </c>
      <c r="E1" s="42" t="s">
        <v>120</v>
      </c>
      <c r="F1" s="42" t="s">
        <v>121</v>
      </c>
      <c r="G1" s="42" t="s">
        <v>122</v>
      </c>
    </row>
    <row r="2" spans="1:7" x14ac:dyDescent="0.25">
      <c r="A2" s="43" t="s">
        <v>135</v>
      </c>
      <c r="B2" s="42">
        <v>1034</v>
      </c>
      <c r="C2" s="42">
        <v>1165</v>
      </c>
      <c r="D2" s="42">
        <v>1436</v>
      </c>
      <c r="E2" s="42">
        <v>1803</v>
      </c>
      <c r="F2" s="42">
        <v>1706</v>
      </c>
      <c r="G2" s="42">
        <v>1700</v>
      </c>
    </row>
    <row r="3" spans="1:7" x14ac:dyDescent="0.25">
      <c r="A3" s="1"/>
      <c r="B3" s="42">
        <v>1051</v>
      </c>
      <c r="C3" s="42">
        <v>1061</v>
      </c>
      <c r="D3" s="42">
        <v>1201</v>
      </c>
      <c r="E3" s="42">
        <v>1601</v>
      </c>
      <c r="F3" s="42">
        <v>1783</v>
      </c>
      <c r="G3" s="42">
        <v>2004</v>
      </c>
    </row>
    <row r="4" spans="1:7" x14ac:dyDescent="0.25">
      <c r="A4" s="1"/>
      <c r="B4" s="42">
        <v>920</v>
      </c>
      <c r="C4" s="42">
        <v>1170</v>
      </c>
      <c r="D4" s="42">
        <v>1403</v>
      </c>
      <c r="E4" s="42">
        <v>1617</v>
      </c>
      <c r="F4" s="42">
        <v>1843</v>
      </c>
      <c r="G4" s="42"/>
    </row>
    <row r="5" spans="1:7" x14ac:dyDescent="0.25">
      <c r="A5" s="43" t="s">
        <v>136</v>
      </c>
      <c r="B5" s="42">
        <v>1006</v>
      </c>
      <c r="C5" s="42">
        <v>1167</v>
      </c>
      <c r="D5" s="42">
        <v>1215</v>
      </c>
      <c r="E5" s="42">
        <v>1262</v>
      </c>
      <c r="F5" s="42">
        <v>1476</v>
      </c>
      <c r="G5" s="42">
        <v>1538</v>
      </c>
    </row>
    <row r="6" spans="1:7" x14ac:dyDescent="0.25">
      <c r="A6" s="1"/>
      <c r="B6" s="42">
        <v>1185</v>
      </c>
      <c r="C6" s="42">
        <v>1107</v>
      </c>
      <c r="D6" s="42">
        <v>1274</v>
      </c>
      <c r="E6" s="42">
        <v>1311</v>
      </c>
      <c r="F6" s="42">
        <v>1495</v>
      </c>
      <c r="G6" s="42">
        <v>1460</v>
      </c>
    </row>
    <row r="7" spans="1:7" x14ac:dyDescent="0.25">
      <c r="A7" s="1"/>
      <c r="B7" s="42"/>
      <c r="C7" s="42">
        <v>1138</v>
      </c>
      <c r="D7" s="42">
        <v>1240</v>
      </c>
      <c r="E7" s="42">
        <v>1369</v>
      </c>
      <c r="F7" s="42">
        <v>1445</v>
      </c>
      <c r="G7" s="42">
        <v>1512</v>
      </c>
    </row>
    <row r="8" spans="1:7" x14ac:dyDescent="0.25">
      <c r="A8" s="43" t="s">
        <v>137</v>
      </c>
      <c r="B8" s="42">
        <v>985</v>
      </c>
      <c r="C8" s="42">
        <v>944</v>
      </c>
      <c r="D8" s="42">
        <v>981</v>
      </c>
      <c r="E8" s="42">
        <v>1261</v>
      </c>
      <c r="F8" s="42">
        <v>1295</v>
      </c>
      <c r="G8" s="42">
        <v>1323</v>
      </c>
    </row>
    <row r="9" spans="1:7" x14ac:dyDescent="0.25">
      <c r="A9" s="1"/>
      <c r="B9" s="42">
        <v>992</v>
      </c>
      <c r="C9" s="42">
        <v>998</v>
      </c>
      <c r="D9" s="42">
        <v>1007</v>
      </c>
      <c r="E9" s="42">
        <v>1263</v>
      </c>
      <c r="F9" s="42">
        <v>1365</v>
      </c>
      <c r="G9" s="42">
        <v>1300</v>
      </c>
    </row>
    <row r="10" spans="1:7" x14ac:dyDescent="0.25">
      <c r="A10" s="1"/>
      <c r="B10" s="42">
        <v>1020</v>
      </c>
      <c r="C10" s="42">
        <v>948</v>
      </c>
      <c r="D10" s="42">
        <v>1199</v>
      </c>
      <c r="E10" s="42">
        <v>1331</v>
      </c>
      <c r="F10" s="42">
        <v>1244</v>
      </c>
      <c r="G10" s="42">
        <v>1282</v>
      </c>
    </row>
    <row r="11" spans="1:7" x14ac:dyDescent="0.25">
      <c r="A11" s="1"/>
      <c r="B11" s="42">
        <v>1062</v>
      </c>
      <c r="C11" s="42">
        <v>973</v>
      </c>
      <c r="D11" s="42"/>
      <c r="E11" s="42"/>
      <c r="F11" s="42"/>
      <c r="G11" s="42"/>
    </row>
    <row r="12" spans="1:7" x14ac:dyDescent="0.25">
      <c r="A12" s="1"/>
      <c r="B12" s="42"/>
      <c r="C12" s="42">
        <v>1025</v>
      </c>
      <c r="D12" s="42"/>
      <c r="E12" s="42"/>
      <c r="F12" s="42"/>
      <c r="G12" s="42"/>
    </row>
    <row r="13" spans="1:7" x14ac:dyDescent="0.25">
      <c r="A13" s="44" t="s">
        <v>38</v>
      </c>
      <c r="B13" s="45">
        <f>AVERAGE(B2:B12)</f>
        <v>1028.3333333333333</v>
      </c>
      <c r="C13" s="45">
        <f t="shared" ref="C13:G13" si="0">AVERAGE(C2:C12)</f>
        <v>1063.2727272727273</v>
      </c>
      <c r="D13" s="45">
        <f t="shared" si="0"/>
        <v>1217.3333333333333</v>
      </c>
      <c r="E13" s="45">
        <f t="shared" si="0"/>
        <v>1424.2222222222222</v>
      </c>
      <c r="F13" s="45">
        <f t="shared" si="0"/>
        <v>1516.8888888888889</v>
      </c>
      <c r="G13" s="45">
        <f t="shared" si="0"/>
        <v>1514.875</v>
      </c>
    </row>
    <row r="14" spans="1:7" x14ac:dyDescent="0.25">
      <c r="A14" s="44" t="s">
        <v>6</v>
      </c>
      <c r="B14" s="45">
        <f>STDEVP(B2:B12)</f>
        <v>68.089809973462422</v>
      </c>
      <c r="C14" s="45">
        <f t="shared" ref="C14:G14" si="1">STDEVP(C2:C12)</f>
        <v>86.017007735881577</v>
      </c>
      <c r="D14" s="45">
        <f t="shared" si="1"/>
        <v>144.03471803700663</v>
      </c>
      <c r="E14" s="45">
        <f t="shared" si="1"/>
        <v>187.20029545191417</v>
      </c>
      <c r="F14" s="45">
        <f t="shared" si="1"/>
        <v>201.94027964527007</v>
      </c>
      <c r="G14" s="45">
        <f t="shared" si="1"/>
        <v>227.56506624479954</v>
      </c>
    </row>
    <row r="15" spans="1:7" x14ac:dyDescent="0.25">
      <c r="A15" s="44" t="s">
        <v>7</v>
      </c>
      <c r="B15" s="45">
        <f>B14/SQRT(9)</f>
        <v>22.696603324487473</v>
      </c>
      <c r="C15" s="45">
        <f>C14/SQRT(11)</f>
        <v>25.935103659001548</v>
      </c>
      <c r="D15" s="45">
        <f>D14/SQRT(9)</f>
        <v>48.011572679002207</v>
      </c>
      <c r="E15" s="45">
        <f t="shared" ref="E15:G15" si="2">E14/SQRT(9)</f>
        <v>62.400098483971391</v>
      </c>
      <c r="F15" s="45">
        <f t="shared" si="2"/>
        <v>67.313426548423351</v>
      </c>
      <c r="G15" s="45">
        <f t="shared" si="2"/>
        <v>75.855022081599841</v>
      </c>
    </row>
    <row r="16" spans="1:7" x14ac:dyDescent="0.25">
      <c r="A16" s="44" t="s">
        <v>123</v>
      </c>
      <c r="B16" s="1"/>
      <c r="C16" s="48">
        <f>C13/$C$13*100</f>
        <v>100</v>
      </c>
      <c r="D16" s="48">
        <f t="shared" ref="D16:G16" si="3">D13/$C$13*100</f>
        <v>114.48928408572732</v>
      </c>
      <c r="E16" s="48">
        <f t="shared" si="3"/>
        <v>133.94702842377262</v>
      </c>
      <c r="F16" s="48">
        <f t="shared" si="3"/>
        <v>142.6622587019304</v>
      </c>
      <c r="G16" s="48">
        <f t="shared" si="3"/>
        <v>142.47285396716828</v>
      </c>
    </row>
    <row r="17" spans="1:7" x14ac:dyDescent="0.25">
      <c r="A17" s="44" t="s">
        <v>124</v>
      </c>
      <c r="B17" s="1"/>
      <c r="C17" s="46">
        <f>C14/C13</f>
        <v>8.0898348588807914E-2</v>
      </c>
      <c r="D17" s="46">
        <f t="shared" ref="D17:G17" si="4">D14/D13</f>
        <v>0.11831986695263415</v>
      </c>
      <c r="E17" s="46">
        <f t="shared" si="4"/>
        <v>0.13144036971970882</v>
      </c>
      <c r="F17" s="46">
        <f t="shared" si="4"/>
        <v>0.13312793120476343</v>
      </c>
      <c r="G17" s="46">
        <f t="shared" si="4"/>
        <v>0.15022035893707372</v>
      </c>
    </row>
    <row r="18" spans="1:7" x14ac:dyDescent="0.25">
      <c r="A18" s="44" t="s">
        <v>125</v>
      </c>
      <c r="B18" s="1"/>
      <c r="C18" s="48">
        <f>C15/C13*100</f>
        <v>2.43917698571321</v>
      </c>
      <c r="D18" s="48">
        <f t="shared" ref="D18:G18" si="5">D15/D13*100</f>
        <v>3.9439955650878042</v>
      </c>
      <c r="E18" s="48">
        <f t="shared" si="5"/>
        <v>4.3813456573236271</v>
      </c>
      <c r="F18" s="48">
        <f t="shared" si="5"/>
        <v>4.4375977068254482</v>
      </c>
      <c r="G18" s="48">
        <f t="shared" si="5"/>
        <v>5.0073452979024564</v>
      </c>
    </row>
    <row r="19" spans="1:7" x14ac:dyDescent="0.25">
      <c r="A19" s="44" t="s">
        <v>8</v>
      </c>
      <c r="B19" s="1"/>
      <c r="C19" s="1"/>
      <c r="D19" s="47">
        <f>TTEST(C2:C12,D2:D12,2,2)</f>
        <v>1.162206117115158E-2</v>
      </c>
      <c r="E19" s="47">
        <f>TTEST(C2:C12,E2:E12,2,2)</f>
        <v>3.8653020590178133E-5</v>
      </c>
      <c r="F19" s="47">
        <f>TTEST(C2:C12,F2:F12,2,2)</f>
        <v>5.0776234714138302E-6</v>
      </c>
      <c r="G19" s="47">
        <f>TTEST(C2:C12,G2:G12,2,2)</f>
        <v>2.6486620889923117E-5</v>
      </c>
    </row>
    <row r="20" spans="1:7" x14ac:dyDescent="0.25">
      <c r="D20" s="28" t="s">
        <v>142</v>
      </c>
      <c r="E20" s="28" t="s">
        <v>126</v>
      </c>
      <c r="F20" s="28" t="s">
        <v>126</v>
      </c>
      <c r="G20" s="28" t="s">
        <v>126</v>
      </c>
    </row>
    <row r="21" spans="1:7" x14ac:dyDescent="0.25">
      <c r="C21" s="42" t="s">
        <v>11</v>
      </c>
      <c r="D21" s="42" t="s">
        <v>128</v>
      </c>
      <c r="E21" s="42" t="s">
        <v>127</v>
      </c>
      <c r="F21" s="42" t="s">
        <v>129</v>
      </c>
      <c r="G21" s="42" t="s">
        <v>130</v>
      </c>
    </row>
  </sheetData>
  <pageMargins left="0.7" right="0.7" top="0.75" bottom="0.75" header="0.3" footer="0.3"/>
  <pageSetup scale="91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opLeftCell="A22" workbookViewId="0">
      <selection activeCell="D1" sqref="D1"/>
    </sheetView>
  </sheetViews>
  <sheetFormatPr defaultRowHeight="15" x14ac:dyDescent="0.25"/>
  <sheetData>
    <row r="1" spans="1:17" ht="18.75" x14ac:dyDescent="0.3">
      <c r="A1" s="27" t="s">
        <v>0</v>
      </c>
      <c r="B1" t="s">
        <v>93</v>
      </c>
      <c r="D1" t="s">
        <v>141</v>
      </c>
    </row>
    <row r="2" spans="1:17" x14ac:dyDescent="0.25"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2</v>
      </c>
      <c r="I2" t="s">
        <v>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  <c r="P2" t="s">
        <v>60</v>
      </c>
      <c r="Q2" t="s">
        <v>61</v>
      </c>
    </row>
    <row r="3" spans="1:17" x14ac:dyDescent="0.25">
      <c r="A3" t="s">
        <v>62</v>
      </c>
      <c r="B3" t="s">
        <v>63</v>
      </c>
      <c r="D3" t="s">
        <v>64</v>
      </c>
      <c r="F3" t="s">
        <v>65</v>
      </c>
      <c r="H3" t="s">
        <v>4</v>
      </c>
      <c r="J3" t="s">
        <v>66</v>
      </c>
      <c r="L3" t="s">
        <v>67</v>
      </c>
      <c r="N3" t="s">
        <v>68</v>
      </c>
      <c r="P3" t="s">
        <v>69</v>
      </c>
    </row>
    <row r="4" spans="1:17" x14ac:dyDescent="0.25">
      <c r="B4">
        <v>990</v>
      </c>
      <c r="C4">
        <v>1901</v>
      </c>
      <c r="D4">
        <v>1561</v>
      </c>
      <c r="E4">
        <v>2794</v>
      </c>
      <c r="F4">
        <v>2242</v>
      </c>
      <c r="G4">
        <v>3354</v>
      </c>
      <c r="H4">
        <v>1112</v>
      </c>
      <c r="I4">
        <v>2634</v>
      </c>
      <c r="J4">
        <v>900</v>
      </c>
      <c r="K4">
        <v>1941</v>
      </c>
      <c r="L4">
        <v>1296</v>
      </c>
      <c r="M4">
        <v>2426</v>
      </c>
      <c r="N4">
        <v>4863</v>
      </c>
      <c r="O4">
        <v>3420</v>
      </c>
    </row>
    <row r="5" spans="1:17" x14ac:dyDescent="0.25">
      <c r="B5">
        <v>878</v>
      </c>
      <c r="C5">
        <v>2112</v>
      </c>
      <c r="D5">
        <v>1979</v>
      </c>
      <c r="E5">
        <v>2869</v>
      </c>
      <c r="F5">
        <v>2557</v>
      </c>
      <c r="G5">
        <v>3834</v>
      </c>
      <c r="H5">
        <v>1555</v>
      </c>
      <c r="I5">
        <v>2368</v>
      </c>
      <c r="J5">
        <v>858</v>
      </c>
      <c r="K5">
        <v>2395</v>
      </c>
      <c r="L5">
        <v>1208</v>
      </c>
      <c r="M5">
        <v>3140</v>
      </c>
      <c r="N5">
        <v>2762</v>
      </c>
      <c r="O5">
        <v>2962</v>
      </c>
    </row>
    <row r="6" spans="1:17" x14ac:dyDescent="0.25">
      <c r="B6">
        <v>880</v>
      </c>
      <c r="C6">
        <v>1962</v>
      </c>
      <c r="E6">
        <v>2690</v>
      </c>
      <c r="F6">
        <v>3074</v>
      </c>
      <c r="G6">
        <v>3931</v>
      </c>
      <c r="H6">
        <v>763</v>
      </c>
      <c r="I6">
        <v>2623</v>
      </c>
      <c r="J6">
        <v>1647</v>
      </c>
      <c r="K6">
        <v>2251</v>
      </c>
      <c r="L6">
        <v>1274</v>
      </c>
      <c r="M6">
        <v>2367</v>
      </c>
      <c r="N6">
        <v>3876</v>
      </c>
      <c r="O6">
        <v>2495</v>
      </c>
    </row>
    <row r="7" spans="1:17" x14ac:dyDescent="0.25">
      <c r="A7" t="s">
        <v>70</v>
      </c>
      <c r="B7">
        <v>908</v>
      </c>
      <c r="C7">
        <v>1678</v>
      </c>
      <c r="D7">
        <v>1009</v>
      </c>
      <c r="E7">
        <v>2155</v>
      </c>
      <c r="F7">
        <v>587</v>
      </c>
      <c r="G7">
        <v>1547</v>
      </c>
      <c r="H7">
        <v>693</v>
      </c>
      <c r="I7">
        <v>2205</v>
      </c>
      <c r="J7">
        <v>1111</v>
      </c>
      <c r="K7">
        <v>1303</v>
      </c>
      <c r="L7">
        <v>881</v>
      </c>
      <c r="M7">
        <v>1689</v>
      </c>
      <c r="N7">
        <v>1718</v>
      </c>
      <c r="O7">
        <v>2094</v>
      </c>
      <c r="P7">
        <v>1848</v>
      </c>
      <c r="Q7">
        <v>1518</v>
      </c>
    </row>
    <row r="8" spans="1:17" x14ac:dyDescent="0.25">
      <c r="B8">
        <v>791</v>
      </c>
      <c r="C8">
        <v>1539</v>
      </c>
      <c r="D8">
        <v>1361</v>
      </c>
      <c r="E8">
        <v>1926</v>
      </c>
      <c r="F8">
        <v>678</v>
      </c>
      <c r="G8">
        <v>1753</v>
      </c>
      <c r="H8">
        <v>944</v>
      </c>
      <c r="I8">
        <v>2001</v>
      </c>
      <c r="J8">
        <v>688</v>
      </c>
      <c r="K8">
        <v>1236</v>
      </c>
      <c r="L8">
        <v>962</v>
      </c>
      <c r="M8">
        <v>1886</v>
      </c>
      <c r="N8">
        <v>1548</v>
      </c>
      <c r="O8">
        <v>1987</v>
      </c>
      <c r="P8">
        <v>1768</v>
      </c>
      <c r="Q8">
        <v>1587</v>
      </c>
    </row>
    <row r="9" spans="1:17" x14ac:dyDescent="0.25">
      <c r="C9">
        <v>1736</v>
      </c>
      <c r="D9">
        <v>1195</v>
      </c>
      <c r="E9">
        <v>1891</v>
      </c>
      <c r="F9">
        <v>685</v>
      </c>
      <c r="G9">
        <v>1737</v>
      </c>
      <c r="H9">
        <v>645</v>
      </c>
      <c r="I9">
        <v>1991</v>
      </c>
      <c r="J9">
        <v>712</v>
      </c>
      <c r="K9">
        <v>1838</v>
      </c>
      <c r="L9">
        <v>834</v>
      </c>
      <c r="M9">
        <v>1884</v>
      </c>
      <c r="N9">
        <v>1496</v>
      </c>
      <c r="O9">
        <v>2085</v>
      </c>
      <c r="P9">
        <v>1631</v>
      </c>
      <c r="Q9">
        <v>1505</v>
      </c>
    </row>
    <row r="10" spans="1:17" x14ac:dyDescent="0.25">
      <c r="A10" t="s">
        <v>71</v>
      </c>
      <c r="B10">
        <v>974</v>
      </c>
      <c r="C10">
        <v>1836</v>
      </c>
      <c r="D10">
        <v>487</v>
      </c>
      <c r="E10">
        <v>1189</v>
      </c>
      <c r="F10">
        <v>1111</v>
      </c>
      <c r="G10">
        <v>2191</v>
      </c>
      <c r="H10">
        <v>609</v>
      </c>
      <c r="I10">
        <v>1531</v>
      </c>
      <c r="J10">
        <v>759</v>
      </c>
      <c r="K10">
        <v>1459</v>
      </c>
      <c r="L10">
        <v>931</v>
      </c>
      <c r="M10">
        <v>1759</v>
      </c>
      <c r="N10">
        <v>2089</v>
      </c>
      <c r="O10">
        <v>2208</v>
      </c>
    </row>
    <row r="11" spans="1:17" x14ac:dyDescent="0.25">
      <c r="B11">
        <v>938</v>
      </c>
      <c r="C11">
        <v>1700</v>
      </c>
      <c r="D11">
        <v>619</v>
      </c>
      <c r="E11">
        <v>957</v>
      </c>
      <c r="F11">
        <v>844</v>
      </c>
      <c r="G11">
        <v>2186</v>
      </c>
      <c r="H11">
        <v>502</v>
      </c>
      <c r="I11">
        <v>1559</v>
      </c>
      <c r="J11">
        <v>531</v>
      </c>
      <c r="K11">
        <v>1492</v>
      </c>
      <c r="L11">
        <v>1226</v>
      </c>
      <c r="M11">
        <v>1480</v>
      </c>
      <c r="N11">
        <v>1193</v>
      </c>
      <c r="O11">
        <v>1879</v>
      </c>
    </row>
    <row r="12" spans="1:17" x14ac:dyDescent="0.25">
      <c r="C12">
        <v>1782</v>
      </c>
      <c r="D12">
        <v>550</v>
      </c>
      <c r="E12">
        <v>1196</v>
      </c>
      <c r="F12">
        <v>1237</v>
      </c>
      <c r="G12">
        <v>2180</v>
      </c>
      <c r="H12">
        <v>623</v>
      </c>
      <c r="I12">
        <v>1511</v>
      </c>
      <c r="J12">
        <v>414</v>
      </c>
      <c r="K12">
        <v>1444</v>
      </c>
      <c r="L12">
        <v>1344</v>
      </c>
      <c r="M12">
        <v>1756</v>
      </c>
      <c r="N12">
        <v>1520</v>
      </c>
      <c r="O12">
        <v>2261</v>
      </c>
    </row>
    <row r="13" spans="1:17" x14ac:dyDescent="0.25">
      <c r="A13" t="s">
        <v>5</v>
      </c>
      <c r="B13">
        <f>AVERAGE(B4:B12)</f>
        <v>908.42857142857144</v>
      </c>
      <c r="C13">
        <f t="shared" ref="C13:Q13" si="0">AVERAGE(C4:C12)</f>
        <v>1805.1111111111111</v>
      </c>
      <c r="D13">
        <f t="shared" si="0"/>
        <v>1095.125</v>
      </c>
      <c r="E13">
        <f t="shared" si="0"/>
        <v>1963</v>
      </c>
      <c r="F13">
        <f t="shared" si="0"/>
        <v>1446.1111111111111</v>
      </c>
      <c r="G13">
        <f t="shared" si="0"/>
        <v>2523.6666666666665</v>
      </c>
      <c r="H13">
        <f t="shared" si="0"/>
        <v>827.33333333333337</v>
      </c>
      <c r="I13">
        <f t="shared" si="0"/>
        <v>2047</v>
      </c>
      <c r="J13">
        <f t="shared" si="0"/>
        <v>846.66666666666663</v>
      </c>
      <c r="K13">
        <f t="shared" si="0"/>
        <v>1706.5555555555557</v>
      </c>
      <c r="L13">
        <f t="shared" si="0"/>
        <v>1106.2222222222222</v>
      </c>
      <c r="M13">
        <f t="shared" si="0"/>
        <v>2043</v>
      </c>
      <c r="N13">
        <f t="shared" si="0"/>
        <v>2340.5555555555557</v>
      </c>
      <c r="O13">
        <f t="shared" si="0"/>
        <v>2376.7777777777778</v>
      </c>
      <c r="P13">
        <f t="shared" si="0"/>
        <v>1749</v>
      </c>
      <c r="Q13">
        <f t="shared" si="0"/>
        <v>1536.6666666666667</v>
      </c>
    </row>
    <row r="14" spans="1:17" x14ac:dyDescent="0.25">
      <c r="A14" t="s">
        <v>6</v>
      </c>
      <c r="B14">
        <f>STDEV(B4:B12)</f>
        <v>67.517546220364437</v>
      </c>
      <c r="C14">
        <f t="shared" ref="C14:Q14" si="1">STDEV(C4:C12)</f>
        <v>170.394721488405</v>
      </c>
      <c r="D14">
        <f t="shared" si="1"/>
        <v>531.8470342656268</v>
      </c>
      <c r="E14">
        <f t="shared" si="1"/>
        <v>731.67137432046638</v>
      </c>
      <c r="F14">
        <f t="shared" si="1"/>
        <v>931.62874102890953</v>
      </c>
      <c r="G14">
        <f t="shared" si="1"/>
        <v>928.47024723466507</v>
      </c>
      <c r="H14">
        <f t="shared" si="1"/>
        <v>330.6882973435861</v>
      </c>
      <c r="I14">
        <f t="shared" si="1"/>
        <v>447.39495973915484</v>
      </c>
      <c r="J14">
        <f t="shared" si="1"/>
        <v>362.49482754930449</v>
      </c>
      <c r="K14">
        <f t="shared" si="1"/>
        <v>418.80040326840418</v>
      </c>
      <c r="L14">
        <f t="shared" si="1"/>
        <v>200.54349763690792</v>
      </c>
      <c r="M14">
        <f t="shared" si="1"/>
        <v>513.60417638488889</v>
      </c>
      <c r="N14">
        <f t="shared" si="1"/>
        <v>1258.9876996133751</v>
      </c>
      <c r="O14">
        <f t="shared" si="1"/>
        <v>506.39307306127722</v>
      </c>
      <c r="P14">
        <f t="shared" si="1"/>
        <v>109.74060324237333</v>
      </c>
      <c r="Q14">
        <f t="shared" si="1"/>
        <v>44.071910933533772</v>
      </c>
    </row>
    <row r="15" spans="1:17" x14ac:dyDescent="0.25">
      <c r="A15" t="s">
        <v>7</v>
      </c>
      <c r="B15">
        <f>B14/COUNT(B4:B12)^0.5</f>
        <v>25.519233776056186</v>
      </c>
      <c r="C15">
        <f t="shared" ref="C15:Q15" si="2">C14/COUNT(C4:C12)^0.5</f>
        <v>56.798240496135001</v>
      </c>
      <c r="D15">
        <f t="shared" si="2"/>
        <v>188.0363222415894</v>
      </c>
      <c r="E15">
        <f t="shared" si="2"/>
        <v>243.89045810682214</v>
      </c>
      <c r="F15">
        <f t="shared" si="2"/>
        <v>310.54291367630316</v>
      </c>
      <c r="G15">
        <f t="shared" si="2"/>
        <v>309.49008241155502</v>
      </c>
      <c r="H15">
        <f t="shared" si="2"/>
        <v>110.22943244786204</v>
      </c>
      <c r="I15">
        <f t="shared" si="2"/>
        <v>149.13165324638496</v>
      </c>
      <c r="J15">
        <f t="shared" si="2"/>
        <v>120.83160918310149</v>
      </c>
      <c r="K15">
        <f t="shared" si="2"/>
        <v>139.6001344228014</v>
      </c>
      <c r="L15">
        <f t="shared" si="2"/>
        <v>66.847832545635967</v>
      </c>
      <c r="M15">
        <f t="shared" si="2"/>
        <v>171.20139212829631</v>
      </c>
      <c r="N15">
        <f t="shared" si="2"/>
        <v>419.66256653779169</v>
      </c>
      <c r="O15">
        <f t="shared" si="2"/>
        <v>168.79769102042573</v>
      </c>
      <c r="P15">
        <f t="shared" si="2"/>
        <v>63.358766823016161</v>
      </c>
      <c r="Q15">
        <f t="shared" si="2"/>
        <v>25.444929641176934</v>
      </c>
    </row>
    <row r="16" spans="1:17" x14ac:dyDescent="0.25">
      <c r="A16" t="s">
        <v>72</v>
      </c>
      <c r="C16">
        <f>C13/B13*100-100</f>
        <v>98.70699446104382</v>
      </c>
      <c r="E16">
        <f>E13/D13*100-100</f>
        <v>79.248944184453819</v>
      </c>
      <c r="G16">
        <f>G13/F13*100-100</f>
        <v>74.514022281982307</v>
      </c>
      <c r="I16">
        <f>I13/H13*100-100</f>
        <v>147.42143432715551</v>
      </c>
      <c r="K16">
        <f>K13/J13*100-100</f>
        <v>101.56167979002629</v>
      </c>
      <c r="M16">
        <f>M13/L13*100-100</f>
        <v>84.682603455202923</v>
      </c>
      <c r="O16">
        <f>O13/N13*100-100</f>
        <v>1.5475907904106236</v>
      </c>
      <c r="Q16">
        <f>Q13/P13*100-100</f>
        <v>-12.140270630836667</v>
      </c>
    </row>
    <row r="17" spans="1:17" x14ac:dyDescent="0.25">
      <c r="A17" t="s">
        <v>73</v>
      </c>
      <c r="C17">
        <f>TTEST(C4:C12,B4:B12,2,2)</f>
        <v>3.1145006645282046E-9</v>
      </c>
      <c r="E17">
        <f>TTEST(E4:E12,D4:D12,2,2)</f>
        <v>1.4468335561754335E-2</v>
      </c>
      <c r="G17">
        <f>TTEST(G4:G12,F4:F12,2,2)</f>
        <v>2.576932475142512E-2</v>
      </c>
      <c r="I17">
        <f>TTEST(I4:I12,H4:H12,2,2)</f>
        <v>6.3683685001463567E-6</v>
      </c>
      <c r="K17">
        <f>TTEST(K4:K12,J4:J12,2,2)</f>
        <v>2.6286982722776669E-4</v>
      </c>
      <c r="M17">
        <f>TTEST(M4:M12,L4:L12,2,2)</f>
        <v>1.0766814151434145E-4</v>
      </c>
      <c r="O17">
        <f>TTEST(O4:O12,N4:N12,2,2)</f>
        <v>0.93716840193457052</v>
      </c>
      <c r="Q17">
        <f>TTEST(Q7:Q9,P7:P9,2,2)</f>
        <v>3.5876368075316925E-2</v>
      </c>
    </row>
    <row r="19" spans="1:17" x14ac:dyDescent="0.25">
      <c r="A19" t="s">
        <v>1</v>
      </c>
      <c r="B19" t="s">
        <v>48</v>
      </c>
      <c r="C19" t="s">
        <v>49</v>
      </c>
      <c r="D19" t="s">
        <v>50</v>
      </c>
      <c r="E19" t="s">
        <v>51</v>
      </c>
      <c r="F19" t="s">
        <v>52</v>
      </c>
      <c r="G19" t="s">
        <v>53</v>
      </c>
      <c r="H19" t="s">
        <v>2</v>
      </c>
      <c r="I19" t="s">
        <v>3</v>
      </c>
      <c r="J19" t="s">
        <v>54</v>
      </c>
      <c r="K19" t="s">
        <v>55</v>
      </c>
      <c r="L19" t="s">
        <v>56</v>
      </c>
      <c r="M19" t="s">
        <v>57</v>
      </c>
      <c r="N19" t="s">
        <v>58</v>
      </c>
      <c r="O19" t="s">
        <v>59</v>
      </c>
      <c r="P19" t="s">
        <v>60</v>
      </c>
      <c r="Q19" t="s">
        <v>61</v>
      </c>
    </row>
    <row r="20" spans="1:17" x14ac:dyDescent="0.25">
      <c r="B20" t="s">
        <v>63</v>
      </c>
      <c r="D20" t="s">
        <v>64</v>
      </c>
      <c r="F20" t="s">
        <v>65</v>
      </c>
      <c r="H20" t="s">
        <v>4</v>
      </c>
      <c r="J20" t="s">
        <v>66</v>
      </c>
      <c r="L20" t="s">
        <v>67</v>
      </c>
      <c r="N20" t="s">
        <v>68</v>
      </c>
      <c r="P20" t="s">
        <v>69</v>
      </c>
    </row>
    <row r="21" spans="1:17" x14ac:dyDescent="0.25">
      <c r="A21" t="s">
        <v>62</v>
      </c>
      <c r="B21">
        <v>108.07860262008732</v>
      </c>
      <c r="C21">
        <v>207.53275109170306</v>
      </c>
      <c r="D21">
        <v>88.192090395480221</v>
      </c>
      <c r="E21">
        <v>157.85310734463275</v>
      </c>
      <c r="F21">
        <v>85.431220627460931</v>
      </c>
      <c r="G21">
        <v>127.80388670138447</v>
      </c>
      <c r="H21">
        <v>97.259475218658892</v>
      </c>
      <c r="I21">
        <v>230.37900874635571</v>
      </c>
      <c r="J21">
        <v>79.295154185022028</v>
      </c>
      <c r="K21">
        <v>171.01321585903085</v>
      </c>
      <c r="L21">
        <v>102.91159343568026</v>
      </c>
      <c r="M21">
        <v>192.64160931709901</v>
      </c>
      <c r="N21">
        <v>126.84983914442223</v>
      </c>
      <c r="O21">
        <v>89.209633944874369</v>
      </c>
    </row>
    <row r="22" spans="1:17" x14ac:dyDescent="0.25">
      <c r="B22">
        <v>95.851528384279476</v>
      </c>
      <c r="C22">
        <v>230.56768558951967</v>
      </c>
      <c r="D22">
        <v>111.80790960451978</v>
      </c>
      <c r="E22">
        <v>162.09039548022599</v>
      </c>
      <c r="F22">
        <v>97.434269020703667</v>
      </c>
      <c r="G22">
        <v>146.09424615775436</v>
      </c>
      <c r="H22">
        <v>136.0058309037901</v>
      </c>
      <c r="I22">
        <v>207.1137026239067</v>
      </c>
      <c r="J22">
        <v>75.594713656387668</v>
      </c>
      <c r="K22">
        <v>211.01321585903085</v>
      </c>
      <c r="L22">
        <v>95.923769190047651</v>
      </c>
      <c r="M22">
        <v>249.33827421916362</v>
      </c>
      <c r="N22">
        <v>72.045909051386843</v>
      </c>
      <c r="O22">
        <v>77.26284670898184</v>
      </c>
    </row>
    <row r="23" spans="1:17" x14ac:dyDescent="0.25">
      <c r="B23">
        <v>96.069868995633186</v>
      </c>
      <c r="C23">
        <v>214.19213973799125</v>
      </c>
      <c r="E23">
        <v>151.9774011299435</v>
      </c>
      <c r="F23">
        <v>117.13451035183537</v>
      </c>
      <c r="G23">
        <v>149.79042296456242</v>
      </c>
      <c r="H23">
        <v>66.734693877551024</v>
      </c>
      <c r="I23">
        <v>229.41690962099125</v>
      </c>
      <c r="J23">
        <v>145.11013215859029</v>
      </c>
      <c r="K23">
        <v>198.3259911894273</v>
      </c>
      <c r="L23">
        <v>101.1646373742721</v>
      </c>
      <c r="M23">
        <v>187.95659078877713</v>
      </c>
      <c r="N23">
        <v>101.10425180419094</v>
      </c>
      <c r="O23">
        <v>65.08129727849753</v>
      </c>
    </row>
    <row r="24" spans="1:17" x14ac:dyDescent="0.25">
      <c r="A24" t="s">
        <v>70</v>
      </c>
      <c r="B24">
        <v>106.88640376692172</v>
      </c>
      <c r="C24">
        <v>197.52795762213066</v>
      </c>
      <c r="D24">
        <v>84.908835904628333</v>
      </c>
      <c r="E24">
        <v>181.34642356241235</v>
      </c>
      <c r="F24">
        <v>90.307692307692307</v>
      </c>
      <c r="G24">
        <v>238</v>
      </c>
      <c r="H24">
        <v>91.104294478527621</v>
      </c>
      <c r="I24">
        <v>289.87730061349697</v>
      </c>
      <c r="J24">
        <v>132.73596176821982</v>
      </c>
      <c r="K24">
        <v>155.67502986857826</v>
      </c>
      <c r="L24">
        <v>98.729921553978329</v>
      </c>
      <c r="M24">
        <v>189.27904370564065</v>
      </c>
      <c r="N24">
        <v>108.23183536329275</v>
      </c>
      <c r="O24">
        <v>131.91936161276777</v>
      </c>
      <c r="P24">
        <v>105.66037735849056</v>
      </c>
      <c r="Q24">
        <v>86.79245283018868</v>
      </c>
    </row>
    <row r="25" spans="1:17" x14ac:dyDescent="0.25">
      <c r="B25">
        <v>93.113596233078283</v>
      </c>
      <c r="C25">
        <v>181.16539140670983</v>
      </c>
      <c r="D25">
        <v>114.53015427769986</v>
      </c>
      <c r="E25">
        <v>162.07573632538569</v>
      </c>
      <c r="F25">
        <v>104.30769230769231</v>
      </c>
      <c r="G25">
        <v>269.69230769230768</v>
      </c>
      <c r="H25">
        <v>124.10166520595969</v>
      </c>
      <c r="I25">
        <v>263.05872042068358</v>
      </c>
      <c r="J25">
        <v>82.198327359617679</v>
      </c>
      <c r="K25">
        <v>147.67025089605735</v>
      </c>
      <c r="L25">
        <v>107.80724691819201</v>
      </c>
      <c r="M25">
        <v>211.35599551737019</v>
      </c>
      <c r="N25">
        <v>97.522049559008821</v>
      </c>
      <c r="O25">
        <v>125.17849643007139</v>
      </c>
      <c r="P25">
        <v>101.08633504859921</v>
      </c>
      <c r="Q25">
        <v>99.979000419991607</v>
      </c>
    </row>
    <row r="26" spans="1:17" x14ac:dyDescent="0.25">
      <c r="C26">
        <v>204.35550323719832</v>
      </c>
      <c r="D26">
        <v>100.56100981767182</v>
      </c>
      <c r="E26">
        <v>159.13043478260872</v>
      </c>
      <c r="F26">
        <v>105.38461538461539</v>
      </c>
      <c r="G26">
        <v>267.23076923076923</v>
      </c>
      <c r="H26">
        <v>84.794040315512703</v>
      </c>
      <c r="I26">
        <v>261.74408413672217</v>
      </c>
      <c r="J26">
        <v>85.065710872162484</v>
      </c>
      <c r="K26">
        <v>219.59378733572282</v>
      </c>
      <c r="L26">
        <v>93.462831527829664</v>
      </c>
      <c r="M26">
        <v>211.13186402689576</v>
      </c>
      <c r="N26">
        <v>94.246115077698462</v>
      </c>
      <c r="O26">
        <v>131.35237295254097</v>
      </c>
      <c r="P26">
        <v>93.25328759291024</v>
      </c>
      <c r="Q26">
        <v>94.813103737925246</v>
      </c>
    </row>
    <row r="27" spans="1:17" x14ac:dyDescent="0.25">
      <c r="A27" t="s">
        <v>71</v>
      </c>
      <c r="B27">
        <v>101.88284518828452</v>
      </c>
      <c r="C27">
        <v>192.05020920502091</v>
      </c>
      <c r="D27">
        <v>88.224637681159422</v>
      </c>
      <c r="E27">
        <v>215.39855072463769</v>
      </c>
      <c r="F27">
        <v>104.4172932330827</v>
      </c>
      <c r="G27">
        <v>205.92105263157893</v>
      </c>
      <c r="H27">
        <v>105.36332179930797</v>
      </c>
      <c r="I27">
        <v>264.87889273356399</v>
      </c>
      <c r="J27">
        <v>133.62676056338029</v>
      </c>
      <c r="K27">
        <v>256.86619718309862</v>
      </c>
      <c r="L27">
        <v>79.777206512425025</v>
      </c>
      <c r="M27">
        <v>150.72836332476436</v>
      </c>
      <c r="N27">
        <v>130.50812161599333</v>
      </c>
      <c r="O27">
        <v>137.94252394835485</v>
      </c>
      <c r="P27">
        <v>103.6468330134357</v>
      </c>
      <c r="Q27">
        <v>87.696737044145863</v>
      </c>
    </row>
    <row r="28" spans="1:17" x14ac:dyDescent="0.25">
      <c r="B28">
        <v>98.11715481171548</v>
      </c>
      <c r="C28">
        <v>177.82426778242677</v>
      </c>
      <c r="D28">
        <v>112.13768115942028</v>
      </c>
      <c r="E28">
        <v>173.36956521739131</v>
      </c>
      <c r="F28">
        <v>79.323308270676691</v>
      </c>
      <c r="G28">
        <v>205.45112781954887</v>
      </c>
      <c r="H28">
        <v>86.851211072664356</v>
      </c>
      <c r="I28">
        <v>269.72318339100349</v>
      </c>
      <c r="J28">
        <v>93.485915492957744</v>
      </c>
      <c r="K28">
        <v>262.67605633802816</v>
      </c>
      <c r="L28">
        <v>105.05569837189374</v>
      </c>
      <c r="M28">
        <v>126.82090831191088</v>
      </c>
      <c r="N28">
        <v>74.531445231153683</v>
      </c>
      <c r="O28">
        <v>117.38858808829653</v>
      </c>
      <c r="P28">
        <v>101.34357005758157</v>
      </c>
      <c r="Q28">
        <v>98.458975426905454</v>
      </c>
    </row>
    <row r="29" spans="1:17" x14ac:dyDescent="0.25">
      <c r="C29">
        <v>186.40167364016736</v>
      </c>
      <c r="D29">
        <v>99.637681159420282</v>
      </c>
      <c r="E29">
        <v>216.66666666666666</v>
      </c>
      <c r="F29">
        <v>116.25939849624061</v>
      </c>
      <c r="G29">
        <v>204.88721804511277</v>
      </c>
      <c r="H29">
        <v>107.78546712802768</v>
      </c>
      <c r="I29">
        <v>261.41868512110727</v>
      </c>
      <c r="J29">
        <v>72.887323943661968</v>
      </c>
      <c r="K29">
        <v>254.22535211267606</v>
      </c>
      <c r="L29">
        <v>115.16709511568124</v>
      </c>
      <c r="M29">
        <v>150.471293916024</v>
      </c>
      <c r="N29">
        <v>94.960433152852971</v>
      </c>
      <c r="O29">
        <v>141.25364431486881</v>
      </c>
      <c r="P29">
        <v>95.009596928982717</v>
      </c>
      <c r="Q29">
        <v>95.335276967930028</v>
      </c>
    </row>
    <row r="30" spans="1:17" x14ac:dyDescent="0.25">
      <c r="A30" t="s">
        <v>5</v>
      </c>
      <c r="B30">
        <f>AVERAGE(B21:B29)</f>
        <v>100</v>
      </c>
      <c r="C30">
        <f t="shared" ref="C30:Q30" si="3">AVERAGE(C21:C29)</f>
        <v>199.06861992365197</v>
      </c>
      <c r="D30">
        <f t="shared" si="3"/>
        <v>99.999999999999986</v>
      </c>
      <c r="E30">
        <f t="shared" si="3"/>
        <v>175.54536458154496</v>
      </c>
      <c r="F30">
        <f t="shared" si="3"/>
        <v>99.999999999999986</v>
      </c>
      <c r="G30">
        <f t="shared" si="3"/>
        <v>201.65233680477988</v>
      </c>
      <c r="H30">
        <f t="shared" si="3"/>
        <v>100</v>
      </c>
      <c r="I30">
        <f t="shared" si="3"/>
        <v>253.06783193420344</v>
      </c>
      <c r="J30">
        <f t="shared" si="3"/>
        <v>99.999999999999986</v>
      </c>
      <c r="K30">
        <f t="shared" si="3"/>
        <v>208.56212184907227</v>
      </c>
      <c r="L30">
        <f t="shared" si="3"/>
        <v>100</v>
      </c>
      <c r="M30">
        <f t="shared" si="3"/>
        <v>185.52488256973842</v>
      </c>
      <c r="N30">
        <f t="shared" si="3"/>
        <v>100.00000000000001</v>
      </c>
      <c r="O30">
        <f t="shared" si="3"/>
        <v>112.95430725325043</v>
      </c>
      <c r="P30">
        <f t="shared" si="3"/>
        <v>100</v>
      </c>
      <c r="Q30">
        <f t="shared" si="3"/>
        <v>93.845924404514463</v>
      </c>
    </row>
    <row r="31" spans="1:17" x14ac:dyDescent="0.25">
      <c r="A31" t="s">
        <v>6</v>
      </c>
      <c r="B31">
        <f>STDEV(B21:B29)</f>
        <v>5.7714078646295297</v>
      </c>
      <c r="C31">
        <f t="shared" ref="C31:Q31" si="4">STDEV(C21:C29)</f>
        <v>16.972168348947143</v>
      </c>
      <c r="D31">
        <f t="shared" si="4"/>
        <v>11.977064654519145</v>
      </c>
      <c r="E31">
        <f t="shared" si="4"/>
        <v>24.540798137178648</v>
      </c>
      <c r="F31">
        <f t="shared" si="4"/>
        <v>13.063886179834739</v>
      </c>
      <c r="G31">
        <f t="shared" si="4"/>
        <v>51.87026049239163</v>
      </c>
      <c r="H31">
        <f t="shared" si="4"/>
        <v>21.106945978460047</v>
      </c>
      <c r="I31">
        <f t="shared" si="4"/>
        <v>25.501474595526624</v>
      </c>
      <c r="J31">
        <f t="shared" si="4"/>
        <v>28.677294861153872</v>
      </c>
      <c r="K31">
        <f t="shared" si="4"/>
        <v>44.008523125291148</v>
      </c>
      <c r="L31">
        <f t="shared" si="4"/>
        <v>9.9769260434718401</v>
      </c>
      <c r="M31">
        <f t="shared" si="4"/>
        <v>37.668746996499209</v>
      </c>
      <c r="N31">
        <f t="shared" si="4"/>
        <v>20.047958059937173</v>
      </c>
      <c r="O31">
        <f t="shared" si="4"/>
        <v>28.332918482671406</v>
      </c>
      <c r="P31">
        <f t="shared" si="4"/>
        <v>4.8733318852924334</v>
      </c>
      <c r="Q31">
        <f t="shared" si="4"/>
        <v>5.4701450531164495</v>
      </c>
    </row>
    <row r="32" spans="1:17" x14ac:dyDescent="0.25">
      <c r="A32" t="s">
        <v>7</v>
      </c>
      <c r="B32">
        <f>B31/COUNT(B21:B29)^0.5</f>
        <v>2.1813871320760096</v>
      </c>
      <c r="C32">
        <f t="shared" ref="C32:Q32" si="5">C31/COUNT(C21:C29)^0.5</f>
        <v>5.657389449649048</v>
      </c>
      <c r="D32">
        <f t="shared" si="5"/>
        <v>4.2345318179601001</v>
      </c>
      <c r="E32">
        <f t="shared" si="5"/>
        <v>8.1802660457262153</v>
      </c>
      <c r="F32">
        <f t="shared" si="5"/>
        <v>4.3546287266115797</v>
      </c>
      <c r="G32">
        <f t="shared" si="5"/>
        <v>17.290086830797211</v>
      </c>
      <c r="H32">
        <f t="shared" si="5"/>
        <v>7.0356486594866823</v>
      </c>
      <c r="I32">
        <f t="shared" si="5"/>
        <v>8.5004915318422078</v>
      </c>
      <c r="J32">
        <f t="shared" si="5"/>
        <v>9.5590982870512899</v>
      </c>
      <c r="K32">
        <f t="shared" si="5"/>
        <v>14.669507708430382</v>
      </c>
      <c r="L32">
        <f t="shared" si="5"/>
        <v>3.3256420144906134</v>
      </c>
      <c r="M32">
        <f t="shared" si="5"/>
        <v>12.55624899883307</v>
      </c>
      <c r="N32">
        <f t="shared" si="5"/>
        <v>6.6826526866457243</v>
      </c>
      <c r="O32">
        <f t="shared" si="5"/>
        <v>9.4443061608904681</v>
      </c>
      <c r="P32">
        <f t="shared" si="5"/>
        <v>1.9895294110336708</v>
      </c>
      <c r="Q32">
        <f t="shared" si="5"/>
        <v>2.2331773665241479</v>
      </c>
    </row>
    <row r="33" spans="1:17" x14ac:dyDescent="0.25">
      <c r="A33" t="s">
        <v>8</v>
      </c>
      <c r="C33">
        <f>TTEST(C21:C29,B21:B29,2,2)</f>
        <v>6.6569982224603981E-10</v>
      </c>
      <c r="E33">
        <f>TTEST(E21:E29,D21:D29,2,2)</f>
        <v>1.0185610912413064E-6</v>
      </c>
      <c r="G33">
        <f>TTEST(G21:G29,F21:F29,2,2)</f>
        <v>3.2776483583746166E-5</v>
      </c>
      <c r="I33">
        <f>TTEST(I21:I29,H21:H29,2,2)</f>
        <v>2.4534149050413786E-10</v>
      </c>
      <c r="K33">
        <f>TTEST(K21:K29,J21:J29,2,2)</f>
        <v>1.2719274679603767E-5</v>
      </c>
      <c r="M33">
        <f>TTEST(M21:M29,L21:L29,2,2)</f>
        <v>6.2833324706132602E-6</v>
      </c>
      <c r="O33">
        <f>TTEST(O21:O29,N21:N29,2,2)</f>
        <v>0.27937039658312457</v>
      </c>
      <c r="Q33">
        <f>TTEST(Q21:Q29,P21:P29,2,2)</f>
        <v>6.6652402728488824E-2</v>
      </c>
    </row>
    <row r="35" spans="1:17" x14ac:dyDescent="0.25">
      <c r="I35">
        <f>TTEST(I21:I29,C21:C29,2,2)</f>
        <v>7.3515583408782808E-5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8"/>
  <sheetViews>
    <sheetView zoomScale="60" zoomScaleNormal="60" workbookViewId="0">
      <selection activeCell="G26" sqref="G26"/>
    </sheetView>
  </sheetViews>
  <sheetFormatPr defaultRowHeight="15" x14ac:dyDescent="0.25"/>
  <cols>
    <col min="2" max="2" width="13.7109375" bestFit="1" customWidth="1"/>
    <col min="3" max="3" width="6.7109375" bestFit="1" customWidth="1"/>
    <col min="4" max="4" width="12" bestFit="1" customWidth="1"/>
    <col min="5" max="5" width="8.42578125" bestFit="1" customWidth="1"/>
    <col min="6" max="6" width="13.7109375" bestFit="1" customWidth="1"/>
  </cols>
  <sheetData>
    <row r="3" spans="2:6" ht="18.75" x14ac:dyDescent="0.3">
      <c r="B3" s="27" t="s">
        <v>100</v>
      </c>
    </row>
    <row r="4" spans="2:6" x14ac:dyDescent="0.25">
      <c r="C4" t="s">
        <v>11</v>
      </c>
      <c r="D4" t="s">
        <v>10</v>
      </c>
      <c r="E4" t="s">
        <v>91</v>
      </c>
      <c r="F4" t="s">
        <v>99</v>
      </c>
    </row>
    <row r="5" spans="2:6" x14ac:dyDescent="0.25">
      <c r="B5" s="66" t="s">
        <v>94</v>
      </c>
      <c r="C5" s="3">
        <v>94.847999999999985</v>
      </c>
      <c r="D5" s="3">
        <v>138.81599999999997</v>
      </c>
      <c r="E5" s="3">
        <v>96.095999999999989</v>
      </c>
      <c r="F5" s="3">
        <v>124.99199999999999</v>
      </c>
    </row>
    <row r="6" spans="2:6" x14ac:dyDescent="0.25">
      <c r="B6" s="66"/>
      <c r="C6" s="3">
        <v>103.87199999999999</v>
      </c>
      <c r="D6" s="3">
        <v>136.03200000000001</v>
      </c>
      <c r="E6" s="3">
        <v>104.15999999999998</v>
      </c>
      <c r="F6" s="3">
        <v>128.352</v>
      </c>
    </row>
    <row r="7" spans="2:6" x14ac:dyDescent="0.25">
      <c r="B7" s="66"/>
      <c r="C7" s="3">
        <v>101.27999999999999</v>
      </c>
      <c r="D7" s="3">
        <v>142.07999999999998</v>
      </c>
      <c r="E7" s="3">
        <v>100.03199999999998</v>
      </c>
      <c r="F7" s="3">
        <v>118.36799999999998</v>
      </c>
    </row>
    <row r="8" spans="2:6" x14ac:dyDescent="0.25">
      <c r="B8" s="66" t="s">
        <v>95</v>
      </c>
      <c r="C8" s="3">
        <v>95.703283340089172</v>
      </c>
      <c r="D8" s="3">
        <v>150.91203891366033</v>
      </c>
      <c r="E8" s="3">
        <v>97.284150790433728</v>
      </c>
      <c r="F8" s="3">
        <v>129.38792055127686</v>
      </c>
    </row>
    <row r="9" spans="2:6" x14ac:dyDescent="0.25">
      <c r="B9" s="66"/>
      <c r="C9" s="3">
        <v>104.58046209971626</v>
      </c>
      <c r="D9" s="3">
        <v>154.43858937981355</v>
      </c>
      <c r="E9" s="3">
        <v>91.082286177543565</v>
      </c>
      <c r="F9" s="3">
        <v>136.80583704904743</v>
      </c>
    </row>
    <row r="10" spans="2:6" x14ac:dyDescent="0.25">
      <c r="B10" s="66"/>
      <c r="C10" s="3">
        <v>99.716254560194557</v>
      </c>
      <c r="D10" s="3">
        <v>152.00648561005269</v>
      </c>
      <c r="E10" s="3">
        <v>94.244021078232663</v>
      </c>
      <c r="F10" s="3">
        <v>139.48115119578435</v>
      </c>
    </row>
    <row r="11" spans="2:6" x14ac:dyDescent="0.25">
      <c r="B11" s="66" t="s">
        <v>96</v>
      </c>
      <c r="C11" s="3">
        <v>100.72559366754619</v>
      </c>
      <c r="D11" s="3">
        <v>168.79947229551451</v>
      </c>
      <c r="E11" s="3">
        <v>87.269129287598943</v>
      </c>
      <c r="F11" s="3">
        <v>149.01055408970979</v>
      </c>
    </row>
    <row r="12" spans="2:6" x14ac:dyDescent="0.25">
      <c r="B12" s="66"/>
      <c r="C12" s="3">
        <v>95.97625329815304</v>
      </c>
      <c r="D12" s="3">
        <v>187.59894459102904</v>
      </c>
      <c r="E12" s="3">
        <v>95.580474934036943</v>
      </c>
      <c r="F12" s="3">
        <v>160.09234828496042</v>
      </c>
    </row>
    <row r="13" spans="2:6" x14ac:dyDescent="0.25">
      <c r="B13" s="66"/>
      <c r="C13" s="3">
        <v>103.29815303430078</v>
      </c>
      <c r="D13" s="3">
        <v>192.34828496042218</v>
      </c>
      <c r="E13" s="3">
        <v>83.311345646437999</v>
      </c>
      <c r="F13" s="3">
        <v>158.31134564643801</v>
      </c>
    </row>
    <row r="15" spans="2:6" x14ac:dyDescent="0.25">
      <c r="B15" t="s">
        <v>5</v>
      </c>
      <c r="C15" s="3">
        <f>AVERAGE(C5:C13)</f>
        <v>99.999999999999986</v>
      </c>
      <c r="D15" s="3">
        <f t="shared" ref="D15:F15" si="0">AVERAGE(D5:D13)</f>
        <v>158.11464619449913</v>
      </c>
      <c r="E15" s="3">
        <f t="shared" si="0"/>
        <v>94.339934212698211</v>
      </c>
      <c r="F15" s="3">
        <f t="shared" si="0"/>
        <v>138.31123964635742</v>
      </c>
    </row>
    <row r="16" spans="2:6" x14ac:dyDescent="0.25">
      <c r="B16" t="s">
        <v>15</v>
      </c>
      <c r="C16" s="3">
        <f>STDEV(C5:C13)/SQRT(9)</f>
        <v>1.2376705477640109</v>
      </c>
      <c r="D16" s="3">
        <f t="shared" ref="D16:F16" si="1">STDEV(D5:D13)/SQRT(9)</f>
        <v>6.8468594193971599</v>
      </c>
      <c r="E16" s="3">
        <f t="shared" si="1"/>
        <v>2.1225376016958308</v>
      </c>
      <c r="F16" s="3">
        <f t="shared" si="1"/>
        <v>4.9251032468980265</v>
      </c>
    </row>
    <row r="17" spans="2:6" x14ac:dyDescent="0.25">
      <c r="B17" t="s">
        <v>97</v>
      </c>
      <c r="D17">
        <f>TTEST(C5:C13,D5:D13,2,2)</f>
        <v>3.1558453045870761E-7</v>
      </c>
    </row>
    <row r="18" spans="2:6" x14ac:dyDescent="0.25">
      <c r="B18" t="s">
        <v>98</v>
      </c>
      <c r="F18">
        <f>TTEST(D5:D13,F5:F13,2,2)</f>
        <v>3.2063463037175666E-2</v>
      </c>
    </row>
  </sheetData>
  <mergeCells count="3">
    <mergeCell ref="B5:B7"/>
    <mergeCell ref="B8:B10"/>
    <mergeCell ref="B11:B13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4"/>
  <sheetViews>
    <sheetView topLeftCell="A31" workbookViewId="0">
      <selection activeCell="O48" sqref="O48"/>
    </sheetView>
  </sheetViews>
  <sheetFormatPr defaultRowHeight="15" x14ac:dyDescent="0.25"/>
  <cols>
    <col min="19" max="19" width="12" bestFit="1" customWidth="1"/>
  </cols>
  <sheetData>
    <row r="2" spans="1:25" x14ac:dyDescent="0.25">
      <c r="B2" s="50">
        <v>42437</v>
      </c>
    </row>
    <row r="3" spans="1:25" x14ac:dyDescent="0.25">
      <c r="D3" t="s">
        <v>131</v>
      </c>
      <c r="E3">
        <v>5.0999999999999997E-2</v>
      </c>
    </row>
    <row r="4" spans="1:25" x14ac:dyDescent="0.25">
      <c r="D4" t="s">
        <v>132</v>
      </c>
      <c r="E4">
        <v>0.42899999999999999</v>
      </c>
    </row>
    <row r="10" spans="1:25" x14ac:dyDescent="0.25">
      <c r="C10" t="s">
        <v>4</v>
      </c>
      <c r="I10" t="s">
        <v>67</v>
      </c>
      <c r="O10" t="s">
        <v>68</v>
      </c>
      <c r="U10" t="s">
        <v>69</v>
      </c>
    </row>
    <row r="11" spans="1:25" x14ac:dyDescent="0.25">
      <c r="G11" t="s">
        <v>23</v>
      </c>
      <c r="M11" t="s">
        <v>23</v>
      </c>
      <c r="S11" t="s">
        <v>23</v>
      </c>
      <c r="Y11" t="s">
        <v>23</v>
      </c>
    </row>
    <row r="12" spans="1:25" x14ac:dyDescent="0.25">
      <c r="B12" t="s">
        <v>11</v>
      </c>
      <c r="C12">
        <v>5.8999999999999997E-2</v>
      </c>
      <c r="D12">
        <f>C12-0.051</f>
        <v>8.0000000000000002E-3</v>
      </c>
      <c r="E12">
        <f>D12/0.008*100</f>
        <v>100</v>
      </c>
      <c r="H12" t="s">
        <v>11</v>
      </c>
      <c r="I12">
        <v>6.7000000000000004E-2</v>
      </c>
      <c r="J12">
        <f>I12-0.051</f>
        <v>1.6000000000000007E-2</v>
      </c>
      <c r="K12">
        <f>J12/0.0103*100</f>
        <v>155.33980582524279</v>
      </c>
      <c r="N12" t="s">
        <v>11</v>
      </c>
      <c r="O12">
        <v>6.0999999999999999E-2</v>
      </c>
      <c r="P12">
        <f>O12-0.051</f>
        <v>1.0000000000000002E-2</v>
      </c>
      <c r="Q12">
        <f>P12/0.008667*100</f>
        <v>115.38017768547365</v>
      </c>
      <c r="T12" t="s">
        <v>11</v>
      </c>
      <c r="U12">
        <v>6.0999999999999999E-2</v>
      </c>
      <c r="V12">
        <f>U12-0.051</f>
        <v>1.0000000000000002E-2</v>
      </c>
      <c r="W12">
        <f>V12/0.011*100</f>
        <v>90.909090909090935</v>
      </c>
    </row>
    <row r="13" spans="1:25" x14ac:dyDescent="0.25">
      <c r="B13" t="s">
        <v>11</v>
      </c>
      <c r="C13">
        <v>5.8000000000000003E-2</v>
      </c>
      <c r="D13">
        <f t="shared" ref="D13:D18" si="0">C13-0.051</f>
        <v>7.0000000000000062E-3</v>
      </c>
      <c r="E13">
        <f t="shared" ref="E13:E14" si="1">D13/0.008*100</f>
        <v>87.500000000000071</v>
      </c>
      <c r="H13" t="s">
        <v>11</v>
      </c>
      <c r="I13">
        <v>5.8000000000000003E-2</v>
      </c>
      <c r="J13">
        <f t="shared" ref="J13:J18" si="2">I13-0.051</f>
        <v>7.0000000000000062E-3</v>
      </c>
      <c r="K13">
        <f t="shared" ref="K13:K18" si="3">J13/0.0103*100</f>
        <v>67.961165048543748</v>
      </c>
      <c r="N13" t="s">
        <v>11</v>
      </c>
      <c r="O13">
        <v>5.8000000000000003E-2</v>
      </c>
      <c r="P13">
        <f t="shared" ref="P13:P18" si="4">O13-0.051</f>
        <v>7.0000000000000062E-3</v>
      </c>
      <c r="Q13">
        <f t="shared" ref="Q13:Q18" si="5">P13/0.008667*100</f>
        <v>80.766124379831624</v>
      </c>
      <c r="T13" t="s">
        <v>11</v>
      </c>
      <c r="U13">
        <v>6.2E-2</v>
      </c>
      <c r="V13">
        <f t="shared" ref="V13:V18" si="6">U13-0.051</f>
        <v>1.1000000000000003E-2</v>
      </c>
      <c r="W13">
        <f t="shared" ref="W13:W18" si="7">V13/0.011*100</f>
        <v>100.00000000000003</v>
      </c>
    </row>
    <row r="14" spans="1:25" x14ac:dyDescent="0.25">
      <c r="B14" t="s">
        <v>11</v>
      </c>
      <c r="C14">
        <v>0.06</v>
      </c>
      <c r="D14">
        <f t="shared" si="0"/>
        <v>9.0000000000000011E-3</v>
      </c>
      <c r="E14">
        <f t="shared" si="1"/>
        <v>112.5</v>
      </c>
      <c r="F14" t="s">
        <v>15</v>
      </c>
      <c r="H14" t="s">
        <v>11</v>
      </c>
      <c r="I14">
        <v>5.8999999999999997E-2</v>
      </c>
      <c r="J14">
        <f t="shared" si="2"/>
        <v>8.0000000000000002E-3</v>
      </c>
      <c r="K14">
        <f t="shared" si="3"/>
        <v>77.669902912621353</v>
      </c>
      <c r="L14" t="s">
        <v>15</v>
      </c>
      <c r="N14" t="s">
        <v>11</v>
      </c>
      <c r="O14">
        <v>0.06</v>
      </c>
      <c r="P14">
        <f t="shared" si="4"/>
        <v>9.0000000000000011E-3</v>
      </c>
      <c r="Q14">
        <f t="shared" si="5"/>
        <v>103.84215991692629</v>
      </c>
      <c r="R14" t="s">
        <v>15</v>
      </c>
      <c r="T14" t="s">
        <v>11</v>
      </c>
      <c r="U14">
        <v>6.3E-2</v>
      </c>
      <c r="V14">
        <f t="shared" si="6"/>
        <v>1.2000000000000004E-2</v>
      </c>
      <c r="W14">
        <f t="shared" si="7"/>
        <v>109.09090909090912</v>
      </c>
      <c r="X14" t="s">
        <v>15</v>
      </c>
    </row>
    <row r="15" spans="1:25" x14ac:dyDescent="0.25">
      <c r="A15" t="s">
        <v>5</v>
      </c>
      <c r="D15">
        <f>AVERAGE(D12:D14)</f>
        <v>8.0000000000000019E-3</v>
      </c>
      <c r="E15" s="2">
        <f>AVERAGE(E12:E14)</f>
        <v>100.00000000000001</v>
      </c>
      <c r="F15" s="2">
        <f>STDEV(E12:E14)/SQRT(3)</f>
        <v>7.2168783648703645</v>
      </c>
      <c r="J15">
        <f>AVERAGE(J12:J14)</f>
        <v>1.0333333333333338E-2</v>
      </c>
      <c r="K15" s="2">
        <f>AVERAGE(K12:K14)</f>
        <v>100.3236245954693</v>
      </c>
      <c r="L15" s="2">
        <f>STDEV(K12:K14)/SQRT(3)</f>
        <v>27.650497557661929</v>
      </c>
      <c r="P15">
        <f>AVERAGE(P12:P14)</f>
        <v>8.6666666666666697E-3</v>
      </c>
      <c r="Q15" s="2">
        <f>AVERAGE(Q12:Q14)</f>
        <v>99.99615399407719</v>
      </c>
      <c r="R15" s="2">
        <f>STDEV(Q12:Q14)/SQRT(3)</f>
        <v>10.175575212740201</v>
      </c>
      <c r="V15">
        <f>AVERAGE(V12:V14)</f>
        <v>1.1000000000000003E-2</v>
      </c>
      <c r="W15" s="2">
        <f>AVERAGE(W12:W14)</f>
        <v>100.00000000000004</v>
      </c>
      <c r="X15" s="2">
        <f>STDEV(W12:W14)/SQRT(3)</f>
        <v>5.2486388108147812</v>
      </c>
    </row>
    <row r="16" spans="1:25" x14ac:dyDescent="0.25">
      <c r="B16" t="s">
        <v>10</v>
      </c>
      <c r="C16">
        <v>5.7000000000000002E-2</v>
      </c>
      <c r="D16">
        <f t="shared" si="0"/>
        <v>6.0000000000000053E-3</v>
      </c>
      <c r="E16">
        <f>D16/0.008*100</f>
        <v>75.000000000000071</v>
      </c>
      <c r="H16" t="s">
        <v>10</v>
      </c>
      <c r="I16">
        <v>6.6000000000000003E-2</v>
      </c>
      <c r="J16">
        <f t="shared" si="2"/>
        <v>1.5000000000000006E-2</v>
      </c>
      <c r="K16">
        <f t="shared" si="3"/>
        <v>145.63106796116512</v>
      </c>
      <c r="N16" t="s">
        <v>10</v>
      </c>
      <c r="O16">
        <v>9.4E-2</v>
      </c>
      <c r="P16">
        <f t="shared" si="4"/>
        <v>4.3000000000000003E-2</v>
      </c>
      <c r="Q16">
        <f t="shared" si="5"/>
        <v>496.13476404753669</v>
      </c>
      <c r="T16" t="s">
        <v>10</v>
      </c>
      <c r="U16">
        <v>0.20300000000000001</v>
      </c>
      <c r="V16">
        <f t="shared" si="6"/>
        <v>0.15200000000000002</v>
      </c>
      <c r="W16">
        <f t="shared" si="7"/>
        <v>1381.8181818181822</v>
      </c>
    </row>
    <row r="17" spans="1:25" x14ac:dyDescent="0.25">
      <c r="B17" t="s">
        <v>10</v>
      </c>
      <c r="C17">
        <v>6.4000000000000001E-2</v>
      </c>
      <c r="D17">
        <f t="shared" si="0"/>
        <v>1.3000000000000005E-2</v>
      </c>
      <c r="E17">
        <f t="shared" ref="E17:E18" si="8">D17/0.008*100</f>
        <v>162.50000000000006</v>
      </c>
      <c r="H17" t="s">
        <v>10</v>
      </c>
      <c r="I17">
        <v>7.5999999999999998E-2</v>
      </c>
      <c r="J17">
        <f t="shared" si="2"/>
        <v>2.5000000000000001E-2</v>
      </c>
      <c r="K17">
        <f t="shared" si="3"/>
        <v>242.71844660194176</v>
      </c>
      <c r="N17" t="s">
        <v>10</v>
      </c>
      <c r="O17">
        <v>0.1</v>
      </c>
      <c r="P17">
        <f t="shared" si="4"/>
        <v>4.9000000000000009E-2</v>
      </c>
      <c r="Q17">
        <f t="shared" si="5"/>
        <v>565.36287065882095</v>
      </c>
      <c r="T17" t="s">
        <v>10</v>
      </c>
      <c r="U17">
        <v>0.14299999999999999</v>
      </c>
      <c r="V17">
        <f t="shared" si="6"/>
        <v>9.1999999999999998E-2</v>
      </c>
      <c r="W17">
        <f t="shared" si="7"/>
        <v>836.36363636363637</v>
      </c>
    </row>
    <row r="18" spans="1:25" x14ac:dyDescent="0.25">
      <c r="B18" t="s">
        <v>10</v>
      </c>
      <c r="C18">
        <v>0.08</v>
      </c>
      <c r="D18">
        <f t="shared" si="0"/>
        <v>2.9000000000000005E-2</v>
      </c>
      <c r="E18">
        <f t="shared" si="8"/>
        <v>362.50000000000006</v>
      </c>
      <c r="F18" t="s">
        <v>15</v>
      </c>
      <c r="H18" t="s">
        <v>10</v>
      </c>
      <c r="I18">
        <v>7.2999999999999995E-2</v>
      </c>
      <c r="J18">
        <f t="shared" si="2"/>
        <v>2.1999999999999999E-2</v>
      </c>
      <c r="K18">
        <f t="shared" si="3"/>
        <v>213.59223300970874</v>
      </c>
      <c r="L18" t="s">
        <v>15</v>
      </c>
      <c r="N18" t="s">
        <v>10</v>
      </c>
      <c r="O18">
        <v>9.8000000000000004E-2</v>
      </c>
      <c r="P18">
        <f t="shared" si="4"/>
        <v>4.7000000000000007E-2</v>
      </c>
      <c r="Q18">
        <f t="shared" si="5"/>
        <v>542.2868351217262</v>
      </c>
      <c r="R18" t="s">
        <v>15</v>
      </c>
      <c r="T18" t="s">
        <v>10</v>
      </c>
      <c r="U18">
        <v>0.29499999999999998</v>
      </c>
      <c r="V18">
        <f t="shared" si="6"/>
        <v>0.24399999999999999</v>
      </c>
      <c r="W18">
        <f t="shared" si="7"/>
        <v>2218.1818181818185</v>
      </c>
      <c r="X18" t="s">
        <v>15</v>
      </c>
    </row>
    <row r="19" spans="1:25" x14ac:dyDescent="0.25">
      <c r="A19" t="s">
        <v>5</v>
      </c>
      <c r="D19">
        <f>AVERAGE(D16:D18)</f>
        <v>1.6000000000000004E-2</v>
      </c>
      <c r="E19" s="2">
        <f>AVERAGE(E16:E18)</f>
        <v>200.00000000000009</v>
      </c>
      <c r="F19" s="2">
        <f>STDEV(E16:E18)/SQRT(3)</f>
        <v>85.085741069425538</v>
      </c>
      <c r="G19">
        <f>TTEST(E12:E14,E16:E18,2,2)</f>
        <v>0.30656852456863193</v>
      </c>
      <c r="J19">
        <f>AVERAGE(J16:J18)</f>
        <v>2.066666666666667E-2</v>
      </c>
      <c r="K19" s="2">
        <f>AVERAGE(K16:K18)</f>
        <v>200.64724919093854</v>
      </c>
      <c r="L19" s="2">
        <f>STDEV(K16:K18)/SQRT(3)</f>
        <v>28.76438322755849</v>
      </c>
      <c r="M19">
        <f>TTEST(K12:K14,K16:K18,2,2)</f>
        <v>6.5745806659699174E-2</v>
      </c>
      <c r="P19">
        <f>AVERAGE(P16:P18)</f>
        <v>4.6333333333333337E-2</v>
      </c>
      <c r="Q19" s="2">
        <f>AVERAGE(Q16:Q18)</f>
        <v>534.59482327602791</v>
      </c>
      <c r="R19" s="2">
        <f>STDEV(Q16:Q18)/SQRT(3)</f>
        <v>20.351150425480508</v>
      </c>
      <c r="S19" s="51">
        <f>TTEST(Q12:Q14,Q16:Q18,2,2)</f>
        <v>4.4266880157200607E-5</v>
      </c>
      <c r="V19">
        <f>AVERAGE(V16:V18)</f>
        <v>0.16266666666666665</v>
      </c>
      <c r="W19" s="2">
        <f>AVERAGE(W16:W18)</f>
        <v>1478.787878787879</v>
      </c>
      <c r="X19" s="2">
        <f>STDEV(W16:W18)/SQRT(3)</f>
        <v>401.83235040607968</v>
      </c>
      <c r="Y19" s="51">
        <f>TTEST(W12:W14,W16:W18,2,2)</f>
        <v>2.6512328968564484E-2</v>
      </c>
    </row>
    <row r="23" spans="1:25" x14ac:dyDescent="0.25">
      <c r="I23" s="67" t="s">
        <v>4</v>
      </c>
      <c r="J23" s="67"/>
      <c r="K23" s="67" t="s">
        <v>67</v>
      </c>
      <c r="L23" s="67"/>
      <c r="M23" s="67" t="s">
        <v>68</v>
      </c>
      <c r="N23" s="67"/>
      <c r="O23" s="67" t="s">
        <v>69</v>
      </c>
      <c r="P23" s="67"/>
    </row>
    <row r="24" spans="1:25" x14ac:dyDescent="0.25">
      <c r="I24" t="s">
        <v>11</v>
      </c>
      <c r="J24" t="s">
        <v>10</v>
      </c>
      <c r="K24" t="s">
        <v>11</v>
      </c>
      <c r="L24" t="s">
        <v>10</v>
      </c>
      <c r="M24" t="s">
        <v>11</v>
      </c>
      <c r="N24" t="s">
        <v>10</v>
      </c>
      <c r="O24" t="s">
        <v>11</v>
      </c>
      <c r="P24" t="s">
        <v>10</v>
      </c>
    </row>
    <row r="25" spans="1:25" x14ac:dyDescent="0.25">
      <c r="I25">
        <v>100.00000000000001</v>
      </c>
      <c r="J25">
        <v>200.00000000000009</v>
      </c>
      <c r="K25">
        <v>100.3236245954693</v>
      </c>
      <c r="L25">
        <v>200.64724919093854</v>
      </c>
      <c r="M25">
        <v>99.99615399407719</v>
      </c>
      <c r="N25">
        <v>534.59482327602791</v>
      </c>
      <c r="O25">
        <v>100.00000000000004</v>
      </c>
      <c r="P25">
        <v>1478.787878787879</v>
      </c>
    </row>
    <row r="26" spans="1:25" x14ac:dyDescent="0.25">
      <c r="I26" s="12">
        <v>7.2168783648703645</v>
      </c>
      <c r="J26">
        <v>85.085741069425538</v>
      </c>
      <c r="K26">
        <v>27.650497557661929</v>
      </c>
      <c r="L26">
        <v>28.76438322755849</v>
      </c>
      <c r="M26">
        <v>10.175575212740201</v>
      </c>
      <c r="N26">
        <v>20.351150425480508</v>
      </c>
      <c r="O26">
        <v>5.2486388108147812</v>
      </c>
      <c r="P26">
        <v>401.83235040607968</v>
      </c>
    </row>
    <row r="27" spans="1:25" x14ac:dyDescent="0.25">
      <c r="J27" s="12"/>
    </row>
    <row r="28" spans="1:25" x14ac:dyDescent="0.25">
      <c r="J28" s="12"/>
    </row>
    <row r="29" spans="1:25" x14ac:dyDescent="0.25">
      <c r="J29" s="12"/>
    </row>
    <row r="30" spans="1:25" x14ac:dyDescent="0.25">
      <c r="J30" s="12"/>
    </row>
    <row r="31" spans="1:25" x14ac:dyDescent="0.25">
      <c r="J31" s="12"/>
    </row>
    <row r="32" spans="1:25" x14ac:dyDescent="0.25">
      <c r="J32" s="12"/>
    </row>
    <row r="33" spans="10:10" x14ac:dyDescent="0.25">
      <c r="J33" s="12"/>
    </row>
    <row r="34" spans="10:10" x14ac:dyDescent="0.25">
      <c r="J34" s="12"/>
    </row>
  </sheetData>
  <mergeCells count="4">
    <mergeCell ref="I23:J23"/>
    <mergeCell ref="K23:L23"/>
    <mergeCell ref="M23:N23"/>
    <mergeCell ref="O23:P23"/>
  </mergeCells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topLeftCell="A13" workbookViewId="0">
      <selection activeCell="Q23" sqref="Q23"/>
    </sheetView>
  </sheetViews>
  <sheetFormatPr defaultRowHeight="15" x14ac:dyDescent="0.25"/>
  <cols>
    <col min="20" max="20" width="13.42578125" bestFit="1" customWidth="1"/>
    <col min="21" max="21" width="12" bestFit="1" customWidth="1"/>
  </cols>
  <sheetData>
    <row r="1" spans="1:21" x14ac:dyDescent="0.25">
      <c r="A1" t="s">
        <v>80</v>
      </c>
      <c r="C1">
        <v>0.26800000000000002</v>
      </c>
    </row>
    <row r="4" spans="1:21" x14ac:dyDescent="0.25">
      <c r="C4" t="s">
        <v>85</v>
      </c>
      <c r="D4" t="s">
        <v>86</v>
      </c>
      <c r="E4" t="s">
        <v>87</v>
      </c>
      <c r="G4" t="s">
        <v>78</v>
      </c>
      <c r="J4" t="s">
        <v>79</v>
      </c>
      <c r="M4" t="s">
        <v>81</v>
      </c>
      <c r="P4" t="s">
        <v>88</v>
      </c>
      <c r="S4" t="s">
        <v>89</v>
      </c>
    </row>
    <row r="5" spans="1:21" x14ac:dyDescent="0.25">
      <c r="G5" t="s">
        <v>82</v>
      </c>
      <c r="H5" s="26">
        <v>1</v>
      </c>
      <c r="J5" t="s">
        <v>82</v>
      </c>
      <c r="K5" s="26">
        <v>1</v>
      </c>
      <c r="M5" t="s">
        <v>82</v>
      </c>
      <c r="N5" s="26">
        <v>1</v>
      </c>
      <c r="P5" t="s">
        <v>83</v>
      </c>
      <c r="Q5" t="s">
        <v>15</v>
      </c>
    </row>
    <row r="6" spans="1:21" x14ac:dyDescent="0.25">
      <c r="B6" t="s">
        <v>44</v>
      </c>
      <c r="C6">
        <v>1.9E-2</v>
      </c>
      <c r="D6">
        <v>3.4000000000000002E-2</v>
      </c>
      <c r="E6">
        <v>3.2000000000000001E-2</v>
      </c>
      <c r="G6">
        <v>8.3000000000000004E-2</v>
      </c>
      <c r="H6">
        <f>G6/0.058*100</f>
        <v>143.10344827586206</v>
      </c>
      <c r="J6">
        <v>2.7999999999999997E-2</v>
      </c>
      <c r="K6">
        <f>J6/0.058*100</f>
        <v>48.275862068965509</v>
      </c>
      <c r="M6">
        <v>0.15200000000000002</v>
      </c>
      <c r="N6">
        <f>M6/0.0858*100</f>
        <v>177.15617715617716</v>
      </c>
      <c r="P6">
        <f>AVERAGE(C6:E6,G6,J6,M6)</f>
        <v>5.8000000000000003E-2</v>
      </c>
      <c r="Q6">
        <f>STDEV(C6:E6,G6,J6,M6)/SQRT(6)</f>
        <v>2.0923670806051221E-2</v>
      </c>
      <c r="R6" t="s">
        <v>44</v>
      </c>
      <c r="S6">
        <f>P6/0.058*100</f>
        <v>100</v>
      </c>
      <c r="T6">
        <f>Q6/0.058*100</f>
        <v>36.075294493191755</v>
      </c>
    </row>
    <row r="7" spans="1:21" x14ac:dyDescent="0.25">
      <c r="B7" t="s">
        <v>10</v>
      </c>
      <c r="C7">
        <v>0.155</v>
      </c>
      <c r="D7">
        <v>9.2999999999999999E-2</v>
      </c>
      <c r="E7">
        <v>9.0999999999999998E-2</v>
      </c>
      <c r="G7">
        <v>0.17499999999999999</v>
      </c>
      <c r="H7">
        <f t="shared" ref="H7:H9" si="0">G7/0.058*100</f>
        <v>301.72413793103442</v>
      </c>
      <c r="J7">
        <v>0.26100000000000001</v>
      </c>
      <c r="K7">
        <f t="shared" ref="K7:K9" si="1">J7/0.058*100</f>
        <v>450</v>
      </c>
      <c r="M7">
        <v>0.53099999999999992</v>
      </c>
      <c r="N7">
        <f t="shared" ref="N7:N9" si="2">M7/0.0858*100</f>
        <v>618.88111888111871</v>
      </c>
      <c r="P7">
        <f>AVERAGE(C7:E7,G7,J7,M7)</f>
        <v>0.21766666666666667</v>
      </c>
      <c r="Q7">
        <f>STDEV(C7:E7,G7,J7,M7)/SQRT(6)</f>
        <v>6.7673070304549082E-2</v>
      </c>
      <c r="R7" t="s">
        <v>10</v>
      </c>
      <c r="S7">
        <f t="shared" ref="S7:S9" si="3">P7/0.058*100</f>
        <v>375.28735632183907</v>
      </c>
      <c r="T7">
        <f t="shared" ref="T7:T9" si="4">Q7/0.058*100</f>
        <v>116.67770742163634</v>
      </c>
    </row>
    <row r="8" spans="1:21" x14ac:dyDescent="0.25">
      <c r="B8" t="s">
        <v>91</v>
      </c>
      <c r="G8">
        <v>6.9000000000000006E-2</v>
      </c>
      <c r="H8">
        <f t="shared" si="0"/>
        <v>118.96551724137932</v>
      </c>
      <c r="J8">
        <v>2.7999999999999997E-2</v>
      </c>
      <c r="K8">
        <f t="shared" si="1"/>
        <v>48.275862068965509</v>
      </c>
      <c r="M8">
        <v>2.0000000000000004E-2</v>
      </c>
      <c r="N8">
        <f t="shared" si="2"/>
        <v>23.310023310023315</v>
      </c>
      <c r="P8">
        <f>AVERAGE(G8,J8,M8)</f>
        <v>3.9E-2</v>
      </c>
      <c r="Q8">
        <f t="shared" ref="Q8:Q9" si="5">STDEV(G8,J8,M8)/SQRT(3)</f>
        <v>1.5176736583776284E-2</v>
      </c>
      <c r="R8" t="s">
        <v>91</v>
      </c>
      <c r="S8">
        <f t="shared" si="3"/>
        <v>67.241379310344826</v>
      </c>
      <c r="T8">
        <f t="shared" si="4"/>
        <v>26.166787213407382</v>
      </c>
    </row>
    <row r="9" spans="1:21" x14ac:dyDescent="0.25">
      <c r="B9" t="s">
        <v>101</v>
      </c>
      <c r="G9">
        <v>9.2999999999999999E-2</v>
      </c>
      <c r="H9">
        <f t="shared" si="0"/>
        <v>160.34482758620689</v>
      </c>
      <c r="J9">
        <v>8.900000000000001E-2</v>
      </c>
      <c r="K9">
        <f t="shared" si="1"/>
        <v>153.44827586206898</v>
      </c>
      <c r="M9">
        <v>0.10299999999999999</v>
      </c>
      <c r="N9">
        <f t="shared" si="2"/>
        <v>120.04662004662003</v>
      </c>
      <c r="P9">
        <f>AVERAGE(G9,J9,M9)</f>
        <v>9.4999999999999987E-2</v>
      </c>
      <c r="Q9">
        <f t="shared" si="5"/>
        <v>4.1633319989322617E-3</v>
      </c>
      <c r="R9" t="s">
        <v>92</v>
      </c>
      <c r="S9">
        <f t="shared" si="3"/>
        <v>163.79310344827582</v>
      </c>
      <c r="T9">
        <f t="shared" si="4"/>
        <v>7.1781586188487259</v>
      </c>
    </row>
    <row r="11" spans="1:21" x14ac:dyDescent="0.25">
      <c r="P11" t="s">
        <v>78</v>
      </c>
      <c r="Q11" t="s">
        <v>84</v>
      </c>
      <c r="R11" t="s">
        <v>81</v>
      </c>
      <c r="T11" t="s">
        <v>16</v>
      </c>
      <c r="U11" t="s">
        <v>90</v>
      </c>
    </row>
    <row r="12" spans="1:21" x14ac:dyDescent="0.25">
      <c r="P12">
        <v>143.10344827586206</v>
      </c>
      <c r="Q12">
        <v>48.275862068965509</v>
      </c>
      <c r="R12">
        <v>177.15617715617716</v>
      </c>
    </row>
    <row r="13" spans="1:21" x14ac:dyDescent="0.25">
      <c r="P13">
        <v>301.72413793103442</v>
      </c>
      <c r="Q13">
        <v>450</v>
      </c>
      <c r="R13">
        <v>618.88111888111871</v>
      </c>
      <c r="T13">
        <f>TTEST(P12:R12,M13:R13,2,2)</f>
        <v>2.8297112675628549E-2</v>
      </c>
    </row>
    <row r="14" spans="1:21" x14ac:dyDescent="0.25">
      <c r="P14">
        <v>118.96551724137932</v>
      </c>
      <c r="Q14">
        <v>48.275862068965509</v>
      </c>
      <c r="R14">
        <v>23.310023310023315</v>
      </c>
      <c r="T14">
        <f>TTEST(P12:R12,P14:R14,2,2)</f>
        <v>0.28438005952248763</v>
      </c>
    </row>
    <row r="15" spans="1:21" x14ac:dyDescent="0.25">
      <c r="P15">
        <v>160.34482758620689</v>
      </c>
      <c r="Q15">
        <v>153.44827586206898</v>
      </c>
      <c r="R15">
        <v>120.04662004662003</v>
      </c>
      <c r="T15">
        <f>TTEST(P12:R12,P15:R15,2,2)</f>
        <v>0.61958255049658417</v>
      </c>
      <c r="U15">
        <f>TTEST(P13:R13,P15:R15,2,2)</f>
        <v>2.7858528712090949E-2</v>
      </c>
    </row>
    <row r="18" spans="3:4" x14ac:dyDescent="0.25">
      <c r="C18" s="26"/>
      <c r="D18" s="26"/>
    </row>
  </sheetData>
  <pageMargins left="0.7" right="0.7" top="0.75" bottom="0.75" header="0.3" footer="0.3"/>
  <pageSetup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opLeftCell="B1" workbookViewId="0">
      <selection activeCell="I37" sqref="I37"/>
    </sheetView>
  </sheetViews>
  <sheetFormatPr defaultRowHeight="15" x14ac:dyDescent="0.25"/>
  <sheetData>
    <row r="1" spans="1:18" ht="18.75" x14ac:dyDescent="0.3">
      <c r="A1" s="27" t="s">
        <v>39</v>
      </c>
      <c r="B1" t="s">
        <v>146</v>
      </c>
      <c r="K1" s="27" t="s">
        <v>144</v>
      </c>
      <c r="L1" t="s">
        <v>145</v>
      </c>
    </row>
    <row r="2" spans="1:18" x14ac:dyDescent="0.25">
      <c r="L2" s="50" t="s">
        <v>11</v>
      </c>
      <c r="M2" t="s">
        <v>143</v>
      </c>
      <c r="Q2" s="50" t="s">
        <v>11</v>
      </c>
      <c r="R2" t="s">
        <v>143</v>
      </c>
    </row>
    <row r="3" spans="1:18" x14ac:dyDescent="0.25">
      <c r="B3" t="s">
        <v>74</v>
      </c>
      <c r="K3" t="s">
        <v>147</v>
      </c>
      <c r="L3" s="1">
        <v>0.91</v>
      </c>
      <c r="M3" s="1">
        <v>0.82399999999999995</v>
      </c>
      <c r="Q3" s="45">
        <f>L3/$L$6*100</f>
        <v>82.978723404255319</v>
      </c>
      <c r="R3" s="45">
        <f>M3/$L$6*100</f>
        <v>75.136778115501514</v>
      </c>
    </row>
    <row r="4" spans="1:18" x14ac:dyDescent="0.25">
      <c r="C4" t="s">
        <v>75</v>
      </c>
      <c r="D4" t="s">
        <v>76</v>
      </c>
      <c r="K4" t="s">
        <v>148</v>
      </c>
      <c r="L4" s="1">
        <v>1.254</v>
      </c>
      <c r="M4" s="1">
        <v>0.88700000000000001</v>
      </c>
      <c r="Q4" s="45">
        <f t="shared" ref="Q4:R5" si="0">L4/$L$6*100</f>
        <v>114.34650455927051</v>
      </c>
      <c r="R4" s="45">
        <f t="shared" si="0"/>
        <v>80.881458966565347</v>
      </c>
    </row>
    <row r="5" spans="1:18" x14ac:dyDescent="0.25">
      <c r="B5" t="s">
        <v>77</v>
      </c>
      <c r="C5">
        <v>12.8</v>
      </c>
      <c r="D5">
        <v>30.9</v>
      </c>
      <c r="K5" t="s">
        <v>149</v>
      </c>
      <c r="L5" s="1">
        <v>1.1259999999999999</v>
      </c>
      <c r="M5" s="1">
        <v>1.0149999999999999</v>
      </c>
      <c r="Q5" s="45">
        <f t="shared" si="0"/>
        <v>102.67477203647415</v>
      </c>
      <c r="R5" s="45">
        <f t="shared" si="0"/>
        <v>92.553191489361694</v>
      </c>
    </row>
    <row r="6" spans="1:18" x14ac:dyDescent="0.25">
      <c r="C6">
        <v>10.6</v>
      </c>
      <c r="D6">
        <v>27.9</v>
      </c>
      <c r="K6" s="1" t="s">
        <v>38</v>
      </c>
      <c r="L6" s="59">
        <f>AVERAGE(L3:L5)</f>
        <v>1.0966666666666667</v>
      </c>
      <c r="M6" s="59">
        <f>AVERAGE(M3:M5)</f>
        <v>0.90866666666666662</v>
      </c>
      <c r="P6" s="1" t="s">
        <v>38</v>
      </c>
      <c r="Q6" s="45">
        <f>AVERAGE(Q3:Q5)</f>
        <v>100</v>
      </c>
      <c r="R6" s="45">
        <f>AVERAGE(R3:R5)</f>
        <v>82.857142857142847</v>
      </c>
    </row>
    <row r="7" spans="1:18" x14ac:dyDescent="0.25">
      <c r="C7">
        <v>12.9</v>
      </c>
      <c r="D7">
        <v>28.3</v>
      </c>
      <c r="K7" s="1" t="s">
        <v>6</v>
      </c>
      <c r="L7" s="59">
        <f>STDEV(L3:L5)</f>
        <v>0.17386584866883273</v>
      </c>
      <c r="M7" s="59">
        <f>STDEV(M3:M5)</f>
        <v>9.7325912959156602E-2</v>
      </c>
      <c r="N7" s="60"/>
      <c r="P7" s="1" t="s">
        <v>6</v>
      </c>
      <c r="Q7" s="45">
        <f>STDEV(Q3:Q5)</f>
        <v>15.854028753996845</v>
      </c>
      <c r="R7" s="45">
        <f>STDEV(R3:R5)</f>
        <v>8.8747033093455894</v>
      </c>
    </row>
    <row r="8" spans="1:18" x14ac:dyDescent="0.25">
      <c r="B8" t="s">
        <v>38</v>
      </c>
      <c r="C8">
        <f>AVERAGE(C5:C7)</f>
        <v>12.1</v>
      </c>
      <c r="D8">
        <f>AVERAGE(D5:D7)</f>
        <v>29.033333333333331</v>
      </c>
    </row>
    <row r="9" spans="1:18" x14ac:dyDescent="0.25">
      <c r="B9" t="s">
        <v>6</v>
      </c>
      <c r="C9">
        <f>STDEV(C5:C7)</f>
        <v>1.3000000000000005</v>
      </c>
      <c r="D9">
        <f>STDEV(D5:D7)</f>
        <v>1.6289055630494149</v>
      </c>
    </row>
    <row r="10" spans="1:18" x14ac:dyDescent="0.25">
      <c r="B10" t="s">
        <v>15</v>
      </c>
      <c r="C10">
        <f>STDEV(C5:C7)/SQRT(3)</f>
        <v>0.75055534994651385</v>
      </c>
      <c r="D10">
        <f>STDEV(D5:D7)/SQRT(3)</f>
        <v>0.94044906531105865</v>
      </c>
      <c r="L10" s="1" t="s">
        <v>11</v>
      </c>
      <c r="M10" s="1" t="s">
        <v>10</v>
      </c>
      <c r="Q10" t="s">
        <v>11</v>
      </c>
      <c r="R10" t="s">
        <v>10</v>
      </c>
    </row>
    <row r="11" spans="1:18" x14ac:dyDescent="0.25">
      <c r="B11" t="s">
        <v>23</v>
      </c>
      <c r="D11">
        <f>TTEST(C5:C7,D5:D7,2,2)</f>
        <v>1.4794698559958468E-4</v>
      </c>
      <c r="K11" t="s">
        <v>150</v>
      </c>
      <c r="L11" s="1">
        <v>1.2410000000000001</v>
      </c>
      <c r="M11" s="1">
        <v>1.0309999999999999</v>
      </c>
      <c r="Q11" s="45">
        <f>L11/$L$14*100</f>
        <v>104.63743676222596</v>
      </c>
      <c r="R11" s="45">
        <f>M11/$L$14*100</f>
        <v>86.930860033726802</v>
      </c>
    </row>
    <row r="12" spans="1:18" x14ac:dyDescent="0.25">
      <c r="K12" t="s">
        <v>151</v>
      </c>
      <c r="L12" s="1">
        <v>1.18</v>
      </c>
      <c r="M12" s="1">
        <v>1.0329999999999999</v>
      </c>
      <c r="Q12" s="45">
        <f t="shared" ref="Q12:R13" si="1">L12/$L$14*100</f>
        <v>99.494097807757143</v>
      </c>
      <c r="R12" s="45">
        <f t="shared" si="1"/>
        <v>87.099494097807735</v>
      </c>
    </row>
    <row r="13" spans="1:18" x14ac:dyDescent="0.25">
      <c r="K13" t="s">
        <v>152</v>
      </c>
      <c r="L13" s="1">
        <v>1.137</v>
      </c>
      <c r="M13" s="1">
        <v>1.0840000000000001</v>
      </c>
      <c r="Q13" s="45">
        <f t="shared" si="1"/>
        <v>95.86846543001684</v>
      </c>
      <c r="R13" s="45">
        <f t="shared" si="1"/>
        <v>91.399662731871828</v>
      </c>
    </row>
    <row r="14" spans="1:18" x14ac:dyDescent="0.25">
      <c r="K14" s="61" t="s">
        <v>38</v>
      </c>
      <c r="L14" s="59">
        <f>AVERAGE(L11:L13)</f>
        <v>1.1860000000000002</v>
      </c>
      <c r="M14" s="59">
        <f>AVERAGE(M11:M13)</f>
        <v>1.0493333333333335</v>
      </c>
      <c r="P14" s="1" t="s">
        <v>38</v>
      </c>
      <c r="Q14" s="45">
        <f>AVERAGE(Q11:Q13)</f>
        <v>99.999999999999986</v>
      </c>
      <c r="R14" s="45">
        <f>AVERAGE(R11:R13)</f>
        <v>88.476672287802117</v>
      </c>
    </row>
    <row r="15" spans="1:18" x14ac:dyDescent="0.25">
      <c r="K15" s="61" t="s">
        <v>6</v>
      </c>
      <c r="L15" s="59">
        <f>STDEV(L11:L13)</f>
        <v>5.2258970521815724E-2</v>
      </c>
      <c r="M15" s="59">
        <f>STDEV(M11:M13)</f>
        <v>3.0038863715748949E-2</v>
      </c>
      <c r="P15" s="1" t="s">
        <v>6</v>
      </c>
      <c r="Q15" s="45">
        <f>STDEV(Q11:Q13)</f>
        <v>4.4063212918900305</v>
      </c>
      <c r="R15" s="45">
        <f>STDEV(R11:R13)</f>
        <v>2.5327878343801773</v>
      </c>
    </row>
    <row r="18" spans="11:13" x14ac:dyDescent="0.25">
      <c r="L18" s="2" t="s">
        <v>11</v>
      </c>
      <c r="M18" s="2" t="s">
        <v>143</v>
      </c>
    </row>
    <row r="19" spans="11:13" x14ac:dyDescent="0.25">
      <c r="K19" s="62"/>
      <c r="L19" s="11">
        <v>82.978723404255319</v>
      </c>
      <c r="M19" s="11">
        <v>75.136778115501514</v>
      </c>
    </row>
    <row r="20" spans="11:13" x14ac:dyDescent="0.25">
      <c r="L20" s="11">
        <v>114.34650455927051</v>
      </c>
      <c r="M20" s="11">
        <v>80.881458966565347</v>
      </c>
    </row>
    <row r="21" spans="11:13" x14ac:dyDescent="0.25">
      <c r="L21" s="11">
        <v>102.67477203647415</v>
      </c>
      <c r="M21" s="11">
        <v>92.553191489361694</v>
      </c>
    </row>
    <row r="22" spans="11:13" x14ac:dyDescent="0.25">
      <c r="K22" s="62"/>
      <c r="L22" s="45">
        <v>104.63743676222596</v>
      </c>
      <c r="M22" s="45">
        <v>86.930860033726802</v>
      </c>
    </row>
    <row r="23" spans="11:13" x14ac:dyDescent="0.25">
      <c r="L23" s="45">
        <v>99.494097807757143</v>
      </c>
      <c r="M23" s="45">
        <v>87.099494097807735</v>
      </c>
    </row>
    <row r="24" spans="11:13" x14ac:dyDescent="0.25">
      <c r="L24" s="63">
        <v>95.86846543001684</v>
      </c>
      <c r="M24" s="63">
        <v>91.399662731871828</v>
      </c>
    </row>
    <row r="25" spans="11:13" x14ac:dyDescent="0.25">
      <c r="K25" s="64" t="s">
        <v>38</v>
      </c>
      <c r="L25" s="23">
        <f>AVERAGE(L19:L24)</f>
        <v>100</v>
      </c>
      <c r="M25" s="23">
        <f>AVERAGE(M19:M24)</f>
        <v>85.666907572472482</v>
      </c>
    </row>
    <row r="26" spans="11:13" x14ac:dyDescent="0.25">
      <c r="K26" s="64" t="s">
        <v>6</v>
      </c>
      <c r="L26" s="23">
        <f>STDEV(L19:L24)</f>
        <v>10.407034064706872</v>
      </c>
      <c r="M26" s="23">
        <f>STDEV(M19:M24)</f>
        <v>6.5987788661063052</v>
      </c>
    </row>
    <row r="27" spans="11:13" x14ac:dyDescent="0.25">
      <c r="K27" s="64" t="s">
        <v>7</v>
      </c>
      <c r="L27" s="23">
        <f>L26/COUNT(L19:L24)^0.5</f>
        <v>4.2486538657157684</v>
      </c>
      <c r="M27" s="23">
        <f>M26/COUNT(M19:M24)^0.5</f>
        <v>2.6939401912369676</v>
      </c>
    </row>
    <row r="29" spans="11:13" x14ac:dyDescent="0.25">
      <c r="K29" s="65" t="s">
        <v>23</v>
      </c>
      <c r="M29">
        <f>TTEST(L19:L24,M19:M24,2,2)</f>
        <v>1.7276708679290233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2"/>
  <sheetViews>
    <sheetView topLeftCell="A16" zoomScale="60" zoomScaleNormal="60" workbookViewId="0">
      <selection activeCell="P79" sqref="P79"/>
    </sheetView>
  </sheetViews>
  <sheetFormatPr defaultRowHeight="15" x14ac:dyDescent="0.25"/>
  <cols>
    <col min="1" max="1" width="16.28515625" customWidth="1"/>
    <col min="2" max="2" width="16.5703125" bestFit="1" customWidth="1"/>
  </cols>
  <sheetData>
    <row r="2" spans="1:12" ht="18.75" x14ac:dyDescent="0.3">
      <c r="A2" s="27" t="s">
        <v>9</v>
      </c>
      <c r="B2" s="7">
        <v>1</v>
      </c>
      <c r="C2" s="5" t="s">
        <v>11</v>
      </c>
      <c r="D2" s="5" t="s">
        <v>10</v>
      </c>
    </row>
    <row r="3" spans="1:12" x14ac:dyDescent="0.25">
      <c r="A3" s="2" t="s">
        <v>4</v>
      </c>
      <c r="B3" s="49">
        <v>13</v>
      </c>
      <c r="C3" s="6">
        <f>J6/184.3*100</f>
        <v>103.09278350515463</v>
      </c>
      <c r="D3" s="6">
        <f t="shared" ref="C3:D6" si="0">K6/184.3*100</f>
        <v>221.37818773738468</v>
      </c>
      <c r="H3" s="49"/>
      <c r="I3" s="49"/>
      <c r="J3" s="49"/>
      <c r="K3" s="49"/>
      <c r="L3" s="49"/>
    </row>
    <row r="4" spans="1:12" x14ac:dyDescent="0.25">
      <c r="B4" s="49" t="s">
        <v>13</v>
      </c>
      <c r="C4" s="6">
        <f t="shared" si="0"/>
        <v>71.079761258817143</v>
      </c>
      <c r="D4" s="6">
        <f t="shared" si="0"/>
        <v>214.86706456863809</v>
      </c>
      <c r="H4" s="49"/>
      <c r="J4" s="5"/>
      <c r="L4" s="49"/>
    </row>
    <row r="5" spans="1:12" x14ac:dyDescent="0.25">
      <c r="B5" s="49">
        <v>14</v>
      </c>
      <c r="C5" s="6">
        <f t="shared" si="0"/>
        <v>115.02984264785674</v>
      </c>
      <c r="D5" s="6">
        <f t="shared" si="0"/>
        <v>212.15409658166033</v>
      </c>
      <c r="H5" s="5"/>
      <c r="I5" s="5" t="s">
        <v>12</v>
      </c>
      <c r="J5" s="5" t="s">
        <v>11</v>
      </c>
      <c r="K5" s="5" t="s">
        <v>10</v>
      </c>
      <c r="L5" s="5"/>
    </row>
    <row r="6" spans="1:12" x14ac:dyDescent="0.25">
      <c r="B6" s="49" t="s">
        <v>14</v>
      </c>
      <c r="C6" s="6">
        <f t="shared" si="0"/>
        <v>110.68909386869234</v>
      </c>
      <c r="D6" s="6">
        <f t="shared" si="0"/>
        <v>221.92078133478023</v>
      </c>
      <c r="H6" s="49"/>
      <c r="I6" s="49">
        <v>13</v>
      </c>
      <c r="J6" s="49">
        <v>190</v>
      </c>
      <c r="K6" s="49">
        <v>408</v>
      </c>
    </row>
    <row r="7" spans="1:12" x14ac:dyDescent="0.25">
      <c r="B7" s="49" t="s">
        <v>5</v>
      </c>
      <c r="C7" s="8">
        <f>AVERAGE(C3:C6)</f>
        <v>99.972870320130212</v>
      </c>
      <c r="D7" s="8">
        <f>AVERAGE(D3:D6)</f>
        <v>217.58003255561584</v>
      </c>
      <c r="H7" s="49"/>
      <c r="I7" s="49" t="s">
        <v>13</v>
      </c>
      <c r="J7" s="49">
        <v>131</v>
      </c>
      <c r="K7" s="49">
        <v>396</v>
      </c>
    </row>
    <row r="8" spans="1:12" x14ac:dyDescent="0.25">
      <c r="B8" s="49" t="s">
        <v>15</v>
      </c>
      <c r="C8" s="8">
        <f>STDEV(C3:C6)/SQRT(4)</f>
        <v>9.9418956623460595</v>
      </c>
      <c r="D8" s="8">
        <f>STDEV(D3:D6)/SQRT(4)</f>
        <v>2.4164205490843496</v>
      </c>
      <c r="H8" s="49"/>
      <c r="I8" s="49">
        <v>14</v>
      </c>
      <c r="J8" s="49">
        <v>212</v>
      </c>
      <c r="K8" s="49">
        <v>391</v>
      </c>
    </row>
    <row r="9" spans="1:12" x14ac:dyDescent="0.25">
      <c r="B9" s="49" t="s">
        <v>16</v>
      </c>
      <c r="C9" s="49"/>
      <c r="D9" s="5">
        <f>TTEST(C3:C6,D3:D6,2,2)</f>
        <v>2.6040037918573244E-5</v>
      </c>
      <c r="H9" s="49"/>
      <c r="I9" s="49" t="s">
        <v>14</v>
      </c>
      <c r="J9" s="49">
        <v>204</v>
      </c>
      <c r="K9" s="49">
        <v>409</v>
      </c>
    </row>
    <row r="10" spans="1:12" x14ac:dyDescent="0.25">
      <c r="B10" s="49"/>
      <c r="C10" s="49"/>
      <c r="D10" s="5"/>
      <c r="H10" s="5" t="s">
        <v>5</v>
      </c>
      <c r="I10" s="49"/>
      <c r="J10" s="6">
        <f>AVERAGE(J6:J9)</f>
        <v>184.25</v>
      </c>
      <c r="K10" s="6">
        <f>AVERAGE(K6:K9)</f>
        <v>401</v>
      </c>
    </row>
    <row r="11" spans="1:12" x14ac:dyDescent="0.25">
      <c r="H11" s="5" t="s">
        <v>15</v>
      </c>
      <c r="I11" s="49"/>
      <c r="J11" s="6">
        <f>STDEV(J6:J9)/SQRT(4)</f>
        <v>18.322913705703758</v>
      </c>
      <c r="K11" s="6">
        <f>STDEV(K6:K9)/SQRT(4)</f>
        <v>4.4534630719624619</v>
      </c>
    </row>
    <row r="13" spans="1:12" x14ac:dyDescent="0.25">
      <c r="D13" s="49"/>
      <c r="E13" s="49"/>
      <c r="F13" s="49"/>
      <c r="G13" s="49"/>
      <c r="H13" s="49"/>
      <c r="I13" s="49"/>
      <c r="J13" s="49"/>
      <c r="K13" s="49"/>
    </row>
    <row r="14" spans="1:12" x14ac:dyDescent="0.25">
      <c r="G14" s="5"/>
      <c r="H14" s="5"/>
      <c r="I14" s="49"/>
      <c r="J14" s="49"/>
      <c r="K14" s="49"/>
    </row>
    <row r="15" spans="1:12" x14ac:dyDescent="0.25">
      <c r="G15" s="6"/>
      <c r="H15" s="6"/>
      <c r="I15" s="49"/>
      <c r="J15" s="49"/>
      <c r="K15" s="49"/>
    </row>
    <row r="16" spans="1:12" x14ac:dyDescent="0.25">
      <c r="G16" s="6"/>
      <c r="H16" s="6"/>
      <c r="I16" s="49"/>
      <c r="J16" s="49"/>
      <c r="K16" s="49"/>
    </row>
    <row r="17" spans="1:22" x14ac:dyDescent="0.25">
      <c r="G17" s="6"/>
      <c r="H17" s="6"/>
      <c r="I17" s="49"/>
      <c r="J17" s="6"/>
      <c r="K17" s="49"/>
    </row>
    <row r="18" spans="1:22" x14ac:dyDescent="0.25">
      <c r="G18" s="6"/>
      <c r="H18" s="6"/>
      <c r="I18" s="49"/>
      <c r="J18" s="6"/>
      <c r="K18" s="49"/>
    </row>
    <row r="19" spans="1:22" x14ac:dyDescent="0.25">
      <c r="G19" s="8"/>
      <c r="H19" s="8"/>
      <c r="I19" s="49"/>
      <c r="J19" s="49"/>
      <c r="K19" s="49"/>
    </row>
    <row r="20" spans="1:22" x14ac:dyDescent="0.25">
      <c r="G20" s="8"/>
      <c r="H20" s="8"/>
      <c r="I20" s="49"/>
      <c r="J20" s="9"/>
      <c r="K20" s="49"/>
    </row>
    <row r="21" spans="1:22" x14ac:dyDescent="0.25">
      <c r="G21" s="5"/>
      <c r="H21" s="5"/>
      <c r="I21" s="49"/>
      <c r="J21" s="6"/>
      <c r="K21" s="49"/>
    </row>
    <row r="22" spans="1:22" x14ac:dyDescent="0.25">
      <c r="G22" s="49"/>
      <c r="H22" s="10"/>
      <c r="I22" s="49"/>
      <c r="J22" s="6"/>
      <c r="K22" s="49"/>
    </row>
    <row r="31" spans="1:22" x14ac:dyDescent="0.25">
      <c r="M31" t="s">
        <v>27</v>
      </c>
    </row>
    <row r="32" spans="1:22" ht="15.75" x14ac:dyDescent="0.25">
      <c r="A32" s="13"/>
      <c r="C32" s="13" t="s">
        <v>17</v>
      </c>
      <c r="D32" t="s">
        <v>18</v>
      </c>
      <c r="H32" t="s">
        <v>23</v>
      </c>
      <c r="M32" s="16"/>
      <c r="N32" s="17"/>
      <c r="O32" s="17"/>
      <c r="P32" s="17"/>
      <c r="Q32" s="17"/>
      <c r="R32" s="17"/>
      <c r="S32" s="17"/>
      <c r="T32" s="17"/>
      <c r="U32" s="17"/>
      <c r="V32" s="17"/>
    </row>
    <row r="33" spans="1:25" ht="15.75" x14ac:dyDescent="0.25">
      <c r="A33" s="13" t="s">
        <v>28</v>
      </c>
      <c r="B33" s="2" t="s">
        <v>11</v>
      </c>
      <c r="C33" s="14">
        <v>176</v>
      </c>
      <c r="D33" s="3">
        <f>C33/182*100</f>
        <v>96.703296703296701</v>
      </c>
      <c r="F33" s="3"/>
      <c r="M33" s="16" t="s">
        <v>5</v>
      </c>
      <c r="N33" s="18" t="s">
        <v>24</v>
      </c>
      <c r="O33" s="18" t="s">
        <v>25</v>
      </c>
      <c r="P33" s="17"/>
      <c r="Q33" s="20" t="s">
        <v>32</v>
      </c>
      <c r="T33" s="18" t="s">
        <v>5</v>
      </c>
      <c r="U33" s="18" t="s">
        <v>15</v>
      </c>
      <c r="V33" s="17"/>
      <c r="W33" s="17"/>
      <c r="X33" s="18" t="s">
        <v>26</v>
      </c>
      <c r="Y33" s="18" t="s">
        <v>15</v>
      </c>
    </row>
    <row r="34" spans="1:25" ht="15.75" x14ac:dyDescent="0.25">
      <c r="A34" s="13" t="s">
        <v>29</v>
      </c>
      <c r="B34" s="2" t="s">
        <v>20</v>
      </c>
      <c r="C34">
        <v>178</v>
      </c>
      <c r="D34" s="3">
        <f t="shared" ref="D34:D40" si="1">C34/182*100</f>
        <v>97.802197802197796</v>
      </c>
      <c r="F34" s="3"/>
      <c r="M34" s="19" t="s">
        <v>11</v>
      </c>
      <c r="N34" s="17">
        <v>0.39884259259259258</v>
      </c>
      <c r="O34" s="17">
        <v>0.66967592592592584</v>
      </c>
      <c r="P34" s="17"/>
      <c r="Q34">
        <f>N34/0.53*100</f>
        <v>75.253319357092934</v>
      </c>
      <c r="R34">
        <f>O34/0.53*100</f>
        <v>126.35394828791053</v>
      </c>
      <c r="T34" s="17">
        <f>AVERAGE(N34:O34)</f>
        <v>0.53425925925925921</v>
      </c>
      <c r="U34" s="17">
        <f>STDEV(N34:O34)/SQRT(2)</f>
        <v>0.13541666666666663</v>
      </c>
      <c r="V34" s="17"/>
      <c r="W34" s="17" t="s">
        <v>11</v>
      </c>
      <c r="X34" s="17">
        <f>T34/0.534*100</f>
        <v>100.04855042308225</v>
      </c>
      <c r="Y34" s="17">
        <f t="shared" ref="X34:Y35" si="2">U34/0.534*100</f>
        <v>25.358926342072401</v>
      </c>
    </row>
    <row r="35" spans="1:25" ht="15.75" x14ac:dyDescent="0.25">
      <c r="A35" s="13" t="s">
        <v>30</v>
      </c>
      <c r="B35" s="2" t="s">
        <v>11</v>
      </c>
      <c r="C35">
        <v>235</v>
      </c>
      <c r="D35" s="3">
        <f t="shared" si="1"/>
        <v>129.12087912087912</v>
      </c>
      <c r="F35" s="3"/>
      <c r="M35" s="19" t="s">
        <v>19</v>
      </c>
      <c r="N35" s="17">
        <v>2.1372685185185185</v>
      </c>
      <c r="O35" s="17">
        <v>1.6604166666666664</v>
      </c>
      <c r="P35" s="17"/>
      <c r="Q35">
        <f>N35/0.53*100</f>
        <v>403.25821104122986</v>
      </c>
      <c r="R35">
        <f>O35/0.53*100</f>
        <v>313.28616352201249</v>
      </c>
      <c r="T35" s="17">
        <f>AVERAGE(N35:O35)</f>
        <v>1.8988425925925925</v>
      </c>
      <c r="U35" s="17">
        <f>STDEV(N35:O35)/SQRT(2)</f>
        <v>0.23842592592592651</v>
      </c>
      <c r="V35" s="17"/>
      <c r="W35" s="17" t="s">
        <v>19</v>
      </c>
      <c r="X35" s="17">
        <f t="shared" si="2"/>
        <v>355.58850048550414</v>
      </c>
      <c r="Y35" s="17">
        <f t="shared" si="2"/>
        <v>44.649049798862642</v>
      </c>
    </row>
    <row r="36" spans="1:25" ht="15.75" x14ac:dyDescent="0.25">
      <c r="A36" s="13" t="s">
        <v>31</v>
      </c>
      <c r="B36" s="2" t="s">
        <v>11</v>
      </c>
      <c r="C36">
        <v>139</v>
      </c>
      <c r="D36" s="3">
        <f t="shared" si="1"/>
        <v>76.373626373626365</v>
      </c>
      <c r="F36" s="3"/>
      <c r="M36" s="19"/>
      <c r="N36" s="17"/>
      <c r="O36" s="17"/>
      <c r="P36" s="17"/>
      <c r="T36" s="17"/>
      <c r="U36" s="17"/>
      <c r="V36" s="17"/>
      <c r="W36" s="17"/>
      <c r="X36" s="17"/>
      <c r="Y36" s="17"/>
    </row>
    <row r="37" spans="1:25" ht="15.75" x14ac:dyDescent="0.25">
      <c r="A37" s="13" t="s">
        <v>28</v>
      </c>
      <c r="B37" s="2" t="s">
        <v>19</v>
      </c>
      <c r="C37">
        <v>291</v>
      </c>
      <c r="D37" s="3">
        <f t="shared" si="1"/>
        <v>159.8901098901099</v>
      </c>
      <c r="F37" s="3"/>
      <c r="H37">
        <f>TTEST(D33:D36,D37:D40,2,2)</f>
        <v>7.9136504024232297E-3</v>
      </c>
      <c r="M37" s="19"/>
      <c r="N37" s="17"/>
      <c r="O37" s="17"/>
      <c r="P37" s="17"/>
      <c r="Q37" s="17"/>
      <c r="R37" s="17"/>
      <c r="S37" s="17"/>
      <c r="T37" s="17"/>
      <c r="U37" s="17"/>
      <c r="V37" s="17"/>
    </row>
    <row r="38" spans="1:25" ht="15.75" x14ac:dyDescent="0.25">
      <c r="A38" s="13" t="s">
        <v>29</v>
      </c>
      <c r="B38" s="2" t="s">
        <v>21</v>
      </c>
      <c r="C38">
        <v>334</v>
      </c>
      <c r="D38" s="3">
        <f t="shared" si="1"/>
        <v>183.5164835164835</v>
      </c>
      <c r="F38" s="15"/>
      <c r="G38" s="2"/>
      <c r="H38" s="2"/>
      <c r="M38" s="19"/>
      <c r="N38" s="17"/>
      <c r="O38" s="17"/>
      <c r="P38" s="17" t="s">
        <v>23</v>
      </c>
      <c r="Q38" s="17">
        <f>TTEST(Q34:R34,Q35:R35,2,2)</f>
        <v>3.8084833361026235E-2</v>
      </c>
      <c r="R38" s="17"/>
      <c r="S38" s="17"/>
      <c r="T38" s="17"/>
      <c r="U38" s="17"/>
      <c r="V38" s="17"/>
    </row>
    <row r="39" spans="1:25" ht="15.75" x14ac:dyDescent="0.25">
      <c r="A39" s="13" t="s">
        <v>30</v>
      </c>
      <c r="B39" s="2" t="s">
        <v>19</v>
      </c>
      <c r="C39">
        <v>507</v>
      </c>
      <c r="D39" s="3">
        <f t="shared" si="1"/>
        <v>278.57142857142856</v>
      </c>
      <c r="G39" s="3"/>
      <c r="H39" s="3"/>
      <c r="M39" s="19"/>
      <c r="N39" s="17"/>
      <c r="O39" s="17"/>
      <c r="P39" s="17"/>
      <c r="Q39" s="17"/>
      <c r="R39" s="17"/>
      <c r="S39" s="17"/>
      <c r="T39" s="17"/>
      <c r="U39" s="17"/>
      <c r="V39" s="17"/>
    </row>
    <row r="40" spans="1:25" ht="15.75" x14ac:dyDescent="0.25">
      <c r="A40" s="13" t="s">
        <v>31</v>
      </c>
      <c r="B40" s="2" t="s">
        <v>19</v>
      </c>
      <c r="C40">
        <v>474</v>
      </c>
      <c r="D40" s="3">
        <f t="shared" si="1"/>
        <v>260.43956043956047</v>
      </c>
      <c r="M40" s="19"/>
      <c r="N40" s="18"/>
      <c r="O40" s="18"/>
      <c r="P40" s="17"/>
      <c r="Q40" s="17"/>
      <c r="R40" s="17"/>
      <c r="S40" s="17"/>
      <c r="T40" s="17"/>
      <c r="U40" s="17"/>
      <c r="V40" s="17"/>
    </row>
    <row r="41" spans="1:25" ht="15.75" x14ac:dyDescent="0.25">
      <c r="A41" s="13"/>
      <c r="F41" t="s">
        <v>22</v>
      </c>
      <c r="M41" s="19"/>
      <c r="N41" s="17"/>
      <c r="O41" s="17"/>
      <c r="P41" s="17"/>
      <c r="Q41" s="17"/>
      <c r="R41" s="17"/>
      <c r="S41" s="17"/>
      <c r="T41" s="17"/>
      <c r="U41" s="17"/>
      <c r="V41" s="17"/>
    </row>
    <row r="42" spans="1:25" ht="15.75" x14ac:dyDescent="0.25">
      <c r="A42" s="13"/>
      <c r="B42" s="2" t="s">
        <v>11</v>
      </c>
      <c r="C42" s="14">
        <f>AVERAGE(C33:C36)</f>
        <v>182</v>
      </c>
      <c r="D42">
        <f>STDEV(C33:C36)/SQRT(4)</f>
        <v>19.811612756158951</v>
      </c>
      <c r="F42">
        <f>C42/182*100</f>
        <v>100</v>
      </c>
      <c r="G42">
        <f>D42/182*100</f>
        <v>10.88550151437305</v>
      </c>
      <c r="M42" s="19"/>
      <c r="N42" s="17"/>
      <c r="O42" s="17"/>
      <c r="P42" s="17"/>
      <c r="Q42" s="17"/>
      <c r="R42" s="17"/>
      <c r="S42" s="17"/>
      <c r="T42" s="17"/>
      <c r="U42" s="17"/>
      <c r="V42" s="17"/>
    </row>
    <row r="43" spans="1:25" ht="15.75" x14ac:dyDescent="0.25">
      <c r="A43" s="13"/>
      <c r="B43" s="2" t="s">
        <v>10</v>
      </c>
      <c r="C43" s="14">
        <f>AVERAGE(C37:C40)</f>
        <v>401.5</v>
      </c>
      <c r="D43">
        <f>STDEV(C37:C40)/SQRT(4)</f>
        <v>52.561868307738074</v>
      </c>
      <c r="F43">
        <f>C43/182*100</f>
        <v>220.60439560439562</v>
      </c>
      <c r="G43">
        <f>D43/182*100</f>
        <v>28.880147421834106</v>
      </c>
      <c r="M43" s="19"/>
      <c r="N43" s="17"/>
      <c r="O43" s="17"/>
      <c r="P43" s="17"/>
      <c r="Q43" s="17"/>
      <c r="R43" s="17"/>
      <c r="S43" s="17"/>
      <c r="T43" s="17"/>
      <c r="U43" s="17"/>
      <c r="V43" s="17"/>
    </row>
    <row r="44" spans="1:25" ht="15.75" x14ac:dyDescent="0.25">
      <c r="A44" s="13"/>
      <c r="M44" s="16"/>
      <c r="N44" s="17"/>
      <c r="O44" s="17"/>
      <c r="P44" s="17"/>
      <c r="Q44" s="17"/>
      <c r="R44" s="17"/>
      <c r="S44" s="17"/>
      <c r="T44" s="17"/>
      <c r="U44" s="17"/>
      <c r="V44" s="17"/>
    </row>
    <row r="45" spans="1:25" ht="15.75" x14ac:dyDescent="0.25">
      <c r="A45" s="13"/>
      <c r="B45" s="2"/>
      <c r="D45" s="3"/>
      <c r="F45" s="4"/>
      <c r="M45" s="16"/>
      <c r="N45" s="17"/>
      <c r="O45" s="17"/>
      <c r="P45" s="17"/>
      <c r="Q45" s="17"/>
      <c r="R45" s="17"/>
      <c r="S45" s="17"/>
      <c r="T45" s="17"/>
      <c r="U45" s="17"/>
      <c r="V45" s="17"/>
    </row>
    <row r="46" spans="1:25" ht="15.75" x14ac:dyDescent="0.25">
      <c r="A46" s="13"/>
      <c r="G46" s="12"/>
      <c r="M46" s="17"/>
      <c r="N46" s="17"/>
      <c r="O46" s="17"/>
      <c r="P46" s="17"/>
      <c r="Q46" s="17"/>
      <c r="R46" s="17"/>
      <c r="S46" s="17"/>
      <c r="T46" s="17"/>
      <c r="U46" s="17"/>
      <c r="V46" s="17"/>
    </row>
    <row r="47" spans="1:25" ht="15.75" x14ac:dyDescent="0.25">
      <c r="A47" s="13"/>
      <c r="B47" s="2"/>
      <c r="D47" s="3"/>
      <c r="F47" s="4"/>
      <c r="G47" s="12"/>
    </row>
    <row r="48" spans="1:25" ht="15.75" x14ac:dyDescent="0.25">
      <c r="A48" s="13"/>
      <c r="F48" s="2"/>
    </row>
    <row r="49" spans="1:1" ht="15.75" x14ac:dyDescent="0.25">
      <c r="A49" s="13"/>
    </row>
    <row r="50" spans="1:1" ht="15.75" x14ac:dyDescent="0.25">
      <c r="A50" s="13"/>
    </row>
    <row r="51" spans="1:1" ht="15.75" x14ac:dyDescent="0.25">
      <c r="A51" s="13"/>
    </row>
    <row r="52" spans="1:1" ht="15.75" x14ac:dyDescent="0.25">
      <c r="A52" s="13"/>
    </row>
  </sheetData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74"/>
  <sheetViews>
    <sheetView workbookViewId="0">
      <selection activeCell="H86" sqref="H86"/>
    </sheetView>
  </sheetViews>
  <sheetFormatPr defaultRowHeight="15" x14ac:dyDescent="0.25"/>
  <cols>
    <col min="5" max="5" width="13.7109375" bestFit="1" customWidth="1"/>
    <col min="7" max="7" width="18.7109375" bestFit="1" customWidth="1"/>
  </cols>
  <sheetData>
    <row r="4" spans="1:4" ht="18.75" x14ac:dyDescent="0.3">
      <c r="A4" t="s">
        <v>40</v>
      </c>
      <c r="B4" s="27" t="s">
        <v>39</v>
      </c>
      <c r="C4" t="s">
        <v>4</v>
      </c>
    </row>
    <row r="6" spans="1:4" x14ac:dyDescent="0.25">
      <c r="C6" t="s">
        <v>33</v>
      </c>
      <c r="D6" t="s">
        <v>34</v>
      </c>
    </row>
    <row r="8" spans="1:4" x14ac:dyDescent="0.25">
      <c r="B8" s="68" t="s">
        <v>35</v>
      </c>
      <c r="C8" s="21">
        <v>1.0046316744020558</v>
      </c>
      <c r="D8" s="21">
        <v>20.629924935033245</v>
      </c>
    </row>
    <row r="9" spans="1:4" x14ac:dyDescent="0.25">
      <c r="B9" s="68"/>
      <c r="C9" s="21">
        <v>0.96370711839155232</v>
      </c>
      <c r="D9" s="21">
        <v>12.181894977058189</v>
      </c>
    </row>
    <row r="10" spans="1:4" x14ac:dyDescent="0.25">
      <c r="B10" s="68"/>
      <c r="C10" s="21">
        <v>1.0328757151493859</v>
      </c>
      <c r="D10" s="21">
        <v>19.789546774551042</v>
      </c>
    </row>
    <row r="11" spans="1:4" x14ac:dyDescent="0.25">
      <c r="B11" s="68" t="s">
        <v>36</v>
      </c>
      <c r="C11" s="11">
        <v>1.1513554801999821</v>
      </c>
      <c r="D11" s="11">
        <v>16.602554546555954</v>
      </c>
    </row>
    <row r="12" spans="1:4" x14ac:dyDescent="0.25">
      <c r="B12" s="68"/>
      <c r="C12" s="11">
        <v>1.3883134504797889</v>
      </c>
      <c r="D12" s="11">
        <v>13.76882299590928</v>
      </c>
    </row>
    <row r="13" spans="1:4" x14ac:dyDescent="0.25">
      <c r="B13" s="68"/>
      <c r="C13" s="11">
        <v>0.62560906974687447</v>
      </c>
      <c r="D13" s="11">
        <v>14.757059097375002</v>
      </c>
    </row>
    <row r="14" spans="1:4" x14ac:dyDescent="0.25">
      <c r="B14" s="68" t="s">
        <v>37</v>
      </c>
      <c r="C14" s="11">
        <v>0.89502507092797345</v>
      </c>
      <c r="D14" s="11">
        <v>43.713288216140676</v>
      </c>
    </row>
    <row r="15" spans="1:4" x14ac:dyDescent="0.25">
      <c r="B15" s="68"/>
      <c r="C15" s="11">
        <v>0.93952274921401302</v>
      </c>
      <c r="D15" s="11">
        <v>46.205734256719957</v>
      </c>
    </row>
    <row r="16" spans="1:4" x14ac:dyDescent="0.25">
      <c r="B16" s="68"/>
      <c r="C16" s="11">
        <v>1.1892071150027226</v>
      </c>
      <c r="D16" s="11">
        <v>49.522079793356497</v>
      </c>
    </row>
    <row r="17" spans="2:12" ht="18.75" x14ac:dyDescent="0.3">
      <c r="F17" s="27" t="s">
        <v>41</v>
      </c>
      <c r="G17" t="s">
        <v>42</v>
      </c>
      <c r="K17" s="27" t="s">
        <v>41</v>
      </c>
      <c r="L17" t="s">
        <v>43</v>
      </c>
    </row>
    <row r="21" spans="2:12" x14ac:dyDescent="0.25">
      <c r="B21" s="22" t="s">
        <v>38</v>
      </c>
      <c r="C21" s="23">
        <f t="shared" ref="C21:D21" si="0">AVERAGE(C8:C16)</f>
        <v>1.0211386048349276</v>
      </c>
      <c r="D21" s="23">
        <f t="shared" si="0"/>
        <v>26.352322843633317</v>
      </c>
      <c r="F21" s="23">
        <v>1.0280728159781791</v>
      </c>
      <c r="G21" s="23">
        <v>16.373829875999562</v>
      </c>
      <c r="K21" s="23">
        <v>1.009281620624898</v>
      </c>
      <c r="L21" s="23">
        <v>41.757187259105834</v>
      </c>
    </row>
    <row r="22" spans="2:12" x14ac:dyDescent="0.25">
      <c r="B22" s="22" t="s">
        <v>6</v>
      </c>
      <c r="C22" s="11">
        <f t="shared" ref="C22:D22" si="1">STDEV(C8:C16)</f>
        <v>0.21293743934849185</v>
      </c>
      <c r="D22" s="11">
        <f t="shared" si="1"/>
        <v>15.398328584625105</v>
      </c>
      <c r="F22" s="24">
        <v>0.25109520379109529</v>
      </c>
      <c r="G22" s="11">
        <v>0.41106371435952921</v>
      </c>
      <c r="K22" s="24">
        <v>0.13656276846644669</v>
      </c>
      <c r="L22" s="11">
        <v>0.13161081956153708</v>
      </c>
    </row>
    <row r="23" spans="2:12" x14ac:dyDescent="0.25">
      <c r="B23" s="22" t="s">
        <v>7</v>
      </c>
      <c r="C23" s="11">
        <f t="shared" ref="C23:D23" si="2">C22/COUNT(C8:C16)^0.5</f>
        <v>7.097914644949728E-2</v>
      </c>
      <c r="D23" s="11">
        <f t="shared" si="2"/>
        <v>5.132776194875035</v>
      </c>
      <c r="F23" s="24">
        <v>0.14496988350101281</v>
      </c>
      <c r="G23" s="11">
        <v>0.23760908344481457</v>
      </c>
      <c r="K23" s="24">
        <v>7.893801645459346E-2</v>
      </c>
      <c r="L23" s="11">
        <v>7.607561824366306E-2</v>
      </c>
    </row>
    <row r="24" spans="2:12" x14ac:dyDescent="0.25">
      <c r="B24" s="22" t="s">
        <v>8</v>
      </c>
      <c r="C24" s="1"/>
      <c r="D24" s="1">
        <f>TTEST(D8:D16,C8:C16,2,2)</f>
        <v>1.4932270941529598E-4</v>
      </c>
    </row>
    <row r="28" spans="2:12" x14ac:dyDescent="0.25">
      <c r="F28" s="67" t="s">
        <v>45</v>
      </c>
      <c r="G28" s="67"/>
      <c r="H28" s="67" t="s">
        <v>46</v>
      </c>
      <c r="I28" s="67"/>
      <c r="J28" s="67" t="s">
        <v>47</v>
      </c>
      <c r="K28" s="67"/>
      <c r="L28" s="25"/>
    </row>
    <row r="29" spans="2:12" x14ac:dyDescent="0.25">
      <c r="F29" t="s">
        <v>11</v>
      </c>
      <c r="G29" t="s">
        <v>10</v>
      </c>
      <c r="H29" t="s">
        <v>44</v>
      </c>
      <c r="I29" t="s">
        <v>10</v>
      </c>
      <c r="J29" t="s">
        <v>11</v>
      </c>
      <c r="K29" t="s">
        <v>10</v>
      </c>
    </row>
    <row r="30" spans="2:12" x14ac:dyDescent="0.25">
      <c r="E30" t="s">
        <v>38</v>
      </c>
      <c r="F30" s="12">
        <v>1.0211386048349276</v>
      </c>
      <c r="G30" s="12">
        <v>26.352322843633317</v>
      </c>
      <c r="H30" s="12">
        <v>1.0280728159781791</v>
      </c>
      <c r="I30" s="12">
        <v>16.373829875999562</v>
      </c>
      <c r="J30" s="12">
        <v>1.009281620624898</v>
      </c>
      <c r="K30" s="12">
        <v>41.757187259105834</v>
      </c>
    </row>
    <row r="31" spans="2:12" x14ac:dyDescent="0.25">
      <c r="E31" t="s">
        <v>15</v>
      </c>
      <c r="F31" s="12">
        <v>7.097914644949728E-2</v>
      </c>
      <c r="G31" s="12">
        <v>5.132776194875035</v>
      </c>
      <c r="H31" s="12">
        <v>0.14496988350101281</v>
      </c>
      <c r="I31" s="12">
        <v>0.23760908344481457</v>
      </c>
      <c r="J31" s="12">
        <v>7.893801645459346E-2</v>
      </c>
      <c r="K31" s="12">
        <v>7.607561824366306E-2</v>
      </c>
    </row>
    <row r="44" spans="3:13" x14ac:dyDescent="0.25">
      <c r="J44" s="52" t="s">
        <v>11</v>
      </c>
      <c r="K44" s="52" t="s">
        <v>138</v>
      </c>
      <c r="L44" s="52" t="s">
        <v>10</v>
      </c>
      <c r="M44" s="52" t="s">
        <v>139</v>
      </c>
    </row>
    <row r="45" spans="3:13" x14ac:dyDescent="0.25">
      <c r="J45" s="12">
        <v>1.0126749585751484</v>
      </c>
      <c r="K45" s="12">
        <v>0.99742218494451429</v>
      </c>
      <c r="L45" s="12">
        <v>19.98903622219121</v>
      </c>
      <c r="M45" s="12">
        <v>7.2209834176202294</v>
      </c>
    </row>
    <row r="46" spans="3:13" x14ac:dyDescent="0.25">
      <c r="C46" s="1" t="s">
        <v>135</v>
      </c>
      <c r="D46" s="1"/>
      <c r="E46" s="1"/>
      <c r="F46" s="1"/>
      <c r="G46" s="1"/>
      <c r="J46" s="12">
        <v>1.0047397333701438</v>
      </c>
      <c r="K46" s="12">
        <v>0.78245596746234891</v>
      </c>
      <c r="L46" s="12">
        <v>20.127374206827302</v>
      </c>
      <c r="M46" s="12">
        <v>4.9482457530714461</v>
      </c>
    </row>
    <row r="47" spans="3:13" x14ac:dyDescent="0.25">
      <c r="C47" s="1"/>
      <c r="D47" s="1"/>
      <c r="E47" s="1"/>
      <c r="F47" s="1"/>
      <c r="G47" s="1"/>
      <c r="J47" s="12">
        <v>1.0490415523636041</v>
      </c>
      <c r="K47" s="12">
        <v>0.86127354953536717</v>
      </c>
      <c r="L47" s="12">
        <v>21.784665067141955</v>
      </c>
      <c r="M47" s="12">
        <v>5.0669859321691888</v>
      </c>
    </row>
    <row r="48" spans="3:13" x14ac:dyDescent="0.25">
      <c r="C48" s="52"/>
      <c r="D48" s="52" t="s">
        <v>11</v>
      </c>
      <c r="E48" s="52" t="s">
        <v>133</v>
      </c>
      <c r="F48" s="52" t="s">
        <v>10</v>
      </c>
      <c r="G48" s="52" t="s">
        <v>134</v>
      </c>
    </row>
    <row r="49" spans="3:13" x14ac:dyDescent="0.25">
      <c r="C49" s="53" t="s">
        <v>38</v>
      </c>
      <c r="D49" s="54">
        <v>1.0126749585751484</v>
      </c>
      <c r="E49" s="54">
        <v>0.99742218494451429</v>
      </c>
      <c r="F49" s="54">
        <v>19.98903622219121</v>
      </c>
      <c r="G49" s="54">
        <v>7.2209834176202294</v>
      </c>
      <c r="I49" t="s">
        <v>16</v>
      </c>
      <c r="K49">
        <f>TTEST(J45:J47,K45:K47,2,2)</f>
        <v>9.1986358042811286E-2</v>
      </c>
      <c r="L49">
        <f>TTEST(J45:J47,L45:L47,2,2)</f>
        <v>4.4709617690718722E-6</v>
      </c>
      <c r="M49">
        <f>TTEST(J45:J47,M45:M47,2,2)</f>
        <v>3.0717509530438351E-3</v>
      </c>
    </row>
    <row r="50" spans="3:13" x14ac:dyDescent="0.25">
      <c r="C50" s="53" t="s">
        <v>6</v>
      </c>
      <c r="D50" s="34">
        <v>0.16094690475769524</v>
      </c>
      <c r="E50" s="34">
        <v>6.4222298770302694E-2</v>
      </c>
      <c r="F50" s="34">
        <v>0.7916217577080995</v>
      </c>
      <c r="G50" s="34">
        <v>0.40120240255928163</v>
      </c>
    </row>
    <row r="51" spans="3:13" x14ac:dyDescent="0.25">
      <c r="C51" s="53" t="s">
        <v>7</v>
      </c>
      <c r="D51" s="34">
        <v>9.3032892923523264E-2</v>
      </c>
      <c r="E51" s="34">
        <v>3.7122716052198086E-2</v>
      </c>
      <c r="F51" s="34">
        <v>0.45758483104514425</v>
      </c>
      <c r="G51" s="34">
        <v>0.23190890321345758</v>
      </c>
      <c r="I51" t="s">
        <v>98</v>
      </c>
      <c r="M51">
        <f>TTEST(L45:L47,M45:M47,2,2)</f>
        <v>9.1761373923804048E-5</v>
      </c>
    </row>
    <row r="55" spans="3:13" x14ac:dyDescent="0.25">
      <c r="C55" s="52" t="s">
        <v>136</v>
      </c>
      <c r="D55" s="52" t="s">
        <v>11</v>
      </c>
      <c r="E55" s="52" t="s">
        <v>133</v>
      </c>
      <c r="F55" s="52" t="s">
        <v>10</v>
      </c>
      <c r="G55" s="52" t="s">
        <v>134</v>
      </c>
    </row>
    <row r="56" spans="3:13" x14ac:dyDescent="0.25">
      <c r="C56" s="53" t="s">
        <v>38</v>
      </c>
      <c r="D56" s="54">
        <v>1.0047397333701438</v>
      </c>
      <c r="E56" s="54">
        <v>0.78245596746234891</v>
      </c>
      <c r="F56" s="54">
        <v>20.127374206827302</v>
      </c>
      <c r="G56" s="54">
        <v>4.9482457530714461</v>
      </c>
    </row>
    <row r="57" spans="3:13" x14ac:dyDescent="0.25">
      <c r="C57" s="53" t="s">
        <v>6</v>
      </c>
      <c r="D57" s="34">
        <v>9.9096028861223873E-2</v>
      </c>
      <c r="E57" s="34">
        <v>0.10390786035968064</v>
      </c>
      <c r="F57" s="34">
        <v>2.1067138733340203</v>
      </c>
      <c r="G57" s="34">
        <v>0.57156981307687071</v>
      </c>
    </row>
    <row r="58" spans="3:13" x14ac:dyDescent="0.25">
      <c r="C58" s="53" t="s">
        <v>7</v>
      </c>
      <c r="D58" s="34">
        <v>5.7280941538279694E-2</v>
      </c>
      <c r="E58" s="34">
        <v>6.0062347028717135E-2</v>
      </c>
      <c r="F58" s="34">
        <v>1.2177536840081042</v>
      </c>
      <c r="G58" s="34">
        <v>0.33038717518894262</v>
      </c>
    </row>
    <row r="61" spans="3:13" x14ac:dyDescent="0.25">
      <c r="C61" s="55"/>
    </row>
    <row r="62" spans="3:13" x14ac:dyDescent="0.25">
      <c r="C62" s="1" t="s">
        <v>137</v>
      </c>
      <c r="D62" s="1"/>
      <c r="E62" s="1"/>
      <c r="F62" s="1"/>
      <c r="G62" s="1"/>
    </row>
    <row r="63" spans="3:13" x14ac:dyDescent="0.25">
      <c r="C63" s="1"/>
      <c r="D63" s="52" t="s">
        <v>11</v>
      </c>
      <c r="E63" s="52" t="s">
        <v>133</v>
      </c>
      <c r="F63" s="52" t="s">
        <v>10</v>
      </c>
      <c r="G63" s="52" t="s">
        <v>134</v>
      </c>
    </row>
    <row r="64" spans="3:13" x14ac:dyDescent="0.25">
      <c r="C64" s="22" t="s">
        <v>38</v>
      </c>
      <c r="D64" s="23">
        <v>1.0490415523636041</v>
      </c>
      <c r="E64" s="23">
        <v>0.86127354953536717</v>
      </c>
      <c r="F64" s="23">
        <v>21.784665067141955</v>
      </c>
      <c r="G64" s="23">
        <v>5.0669859321691888</v>
      </c>
    </row>
    <row r="65" spans="3:7" x14ac:dyDescent="0.25">
      <c r="C65" s="22" t="s">
        <v>6</v>
      </c>
      <c r="D65" s="11">
        <v>0.31699870439079036</v>
      </c>
      <c r="E65" s="11">
        <v>0.20161309625046497</v>
      </c>
      <c r="F65" s="11">
        <v>6.8561372025530964</v>
      </c>
      <c r="G65" s="11">
        <v>1.9832255025590348</v>
      </c>
    </row>
    <row r="66" spans="3:7" x14ac:dyDescent="0.25">
      <c r="C66" s="22" t="s">
        <v>7</v>
      </c>
      <c r="D66" s="11">
        <v>0.18323624531259558</v>
      </c>
      <c r="E66" s="11">
        <v>0.11653936199448843</v>
      </c>
      <c r="F66" s="11">
        <v>3.9630850881809807</v>
      </c>
      <c r="G66" s="11">
        <v>1.1463731228664942</v>
      </c>
    </row>
    <row r="70" spans="3:7" x14ac:dyDescent="0.25">
      <c r="C70" t="s">
        <v>5</v>
      </c>
    </row>
    <row r="71" spans="3:7" x14ac:dyDescent="0.25">
      <c r="D71" s="52" t="s">
        <v>11</v>
      </c>
      <c r="E71" s="52" t="s">
        <v>138</v>
      </c>
      <c r="F71" s="52" t="s">
        <v>10</v>
      </c>
      <c r="G71" s="52" t="s">
        <v>139</v>
      </c>
    </row>
    <row r="72" spans="3:7" x14ac:dyDescent="0.25">
      <c r="C72" s="56" t="s">
        <v>38</v>
      </c>
      <c r="D72" s="57">
        <f>AVERAGE(D49,D56,D64)</f>
        <v>1.0221520814362988</v>
      </c>
      <c r="E72" s="57">
        <f t="shared" ref="E72:F72" si="3">AVERAGE(E49,E56,E64)</f>
        <v>0.88038390064741012</v>
      </c>
      <c r="F72" s="57">
        <f t="shared" si="3"/>
        <v>20.63369183205349</v>
      </c>
      <c r="G72" s="57">
        <f>AVERAGE(G49,G56,G64)</f>
        <v>5.7454050342869545</v>
      </c>
    </row>
    <row r="73" spans="3:7" x14ac:dyDescent="0.25">
      <c r="C73" s="56" t="s">
        <v>6</v>
      </c>
      <c r="D73" s="58">
        <f t="shared" ref="D73:G74" si="4">AVERAGE(D50,D57,D65)</f>
        <v>0.19234721266990315</v>
      </c>
      <c r="E73" s="58">
        <f t="shared" si="4"/>
        <v>0.12324775179348275</v>
      </c>
      <c r="F73" s="58">
        <f t="shared" si="4"/>
        <v>3.2514909445317386</v>
      </c>
      <c r="G73" s="58">
        <f t="shared" si="4"/>
        <v>0.98533257273172914</v>
      </c>
    </row>
    <row r="74" spans="3:7" x14ac:dyDescent="0.25">
      <c r="C74" s="56" t="s">
        <v>7</v>
      </c>
      <c r="D74" s="58">
        <f>AVERAGE(D51,D58,D66)</f>
        <v>0.11118335992479951</v>
      </c>
      <c r="E74" s="58">
        <f t="shared" si="4"/>
        <v>7.1241475025134546E-2</v>
      </c>
      <c r="F74" s="58">
        <f t="shared" si="4"/>
        <v>1.8794745344114097</v>
      </c>
      <c r="G74" s="58">
        <f>AVERAGE(G51,G58,G66)</f>
        <v>0.56955640042296485</v>
      </c>
    </row>
  </sheetData>
  <mergeCells count="6">
    <mergeCell ref="B8:B10"/>
    <mergeCell ref="B11:B13"/>
    <mergeCell ref="B14:B16"/>
    <mergeCell ref="H28:I28"/>
    <mergeCell ref="J28:K28"/>
    <mergeCell ref="F28:G28"/>
  </mergeCells>
  <pageMargins left="0.7" right="0.7" top="0.75" bottom="0.75" header="0.3" footer="0.3"/>
  <pageSetup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42"/>
  <sheetViews>
    <sheetView tabSelected="1" zoomScale="70" zoomScaleNormal="70" workbookViewId="0">
      <selection activeCell="N47" sqref="N47"/>
    </sheetView>
  </sheetViews>
  <sheetFormatPr defaultRowHeight="15" x14ac:dyDescent="0.25"/>
  <sheetData>
    <row r="2" spans="1:29" ht="18.75" x14ac:dyDescent="0.3">
      <c r="A2" s="27" t="s">
        <v>102</v>
      </c>
    </row>
    <row r="4" spans="1:29" x14ac:dyDescent="0.25">
      <c r="P4" s="29"/>
      <c r="Q4" s="30"/>
    </row>
    <row r="5" spans="1:29" x14ac:dyDescent="0.25">
      <c r="P5" s="29"/>
      <c r="Q5" s="30"/>
    </row>
    <row r="6" spans="1:29" s="2" customFormat="1" ht="21" x14ac:dyDescent="0.35">
      <c r="A6" s="31" t="s">
        <v>103</v>
      </c>
      <c r="P6" s="32"/>
      <c r="Q6" s="33" t="s">
        <v>104</v>
      </c>
    </row>
    <row r="7" spans="1:29" x14ac:dyDescent="0.25">
      <c r="P7" s="29"/>
      <c r="Q7" s="30"/>
    </row>
    <row r="8" spans="1:29" x14ac:dyDescent="0.25">
      <c r="P8" s="29"/>
      <c r="Q8" s="30"/>
    </row>
    <row r="9" spans="1:29" ht="18.75" x14ac:dyDescent="0.3">
      <c r="A9" s="27" t="s">
        <v>105</v>
      </c>
      <c r="P9" s="29"/>
      <c r="Q9" s="30"/>
      <c r="R9" t="s">
        <v>106</v>
      </c>
      <c r="S9" t="s">
        <v>107</v>
      </c>
      <c r="V9" t="s">
        <v>108</v>
      </c>
      <c r="Y9" t="s">
        <v>109</v>
      </c>
      <c r="AB9" s="26">
        <v>1</v>
      </c>
    </row>
    <row r="10" spans="1:29" x14ac:dyDescent="0.25">
      <c r="P10" s="29"/>
      <c r="Q10" s="30"/>
      <c r="S10" t="s">
        <v>11</v>
      </c>
      <c r="T10" t="s">
        <v>10</v>
      </c>
      <c r="V10" t="s">
        <v>11</v>
      </c>
      <c r="W10" t="s">
        <v>10</v>
      </c>
      <c r="Y10" t="s">
        <v>11</v>
      </c>
      <c r="Z10" t="s">
        <v>10</v>
      </c>
      <c r="AB10" t="s">
        <v>11</v>
      </c>
      <c r="AC10" t="s">
        <v>10</v>
      </c>
    </row>
    <row r="11" spans="1:29" x14ac:dyDescent="0.25">
      <c r="P11" s="29"/>
      <c r="Q11" s="30"/>
      <c r="R11" t="s">
        <v>81</v>
      </c>
      <c r="S11">
        <v>795000</v>
      </c>
      <c r="T11">
        <v>809000</v>
      </c>
      <c r="V11">
        <v>5310000</v>
      </c>
      <c r="W11">
        <v>5290000</v>
      </c>
      <c r="Y11">
        <f>S11/V11</f>
        <v>0.14971751412429379</v>
      </c>
      <c r="Z11">
        <f>T11/W11</f>
        <v>0.15293005671077506</v>
      </c>
      <c r="AB11">
        <f>Y11/0.12439*100</f>
        <v>120.36137480850051</v>
      </c>
      <c r="AC11">
        <f>Z11/0.12439*100</f>
        <v>122.9440121479018</v>
      </c>
    </row>
    <row r="12" spans="1:29" x14ac:dyDescent="0.25">
      <c r="P12" s="29"/>
      <c r="Q12" s="30"/>
      <c r="R12" t="s">
        <v>110</v>
      </c>
      <c r="S12">
        <v>275000</v>
      </c>
      <c r="T12">
        <v>273000</v>
      </c>
      <c r="V12">
        <v>2400000</v>
      </c>
      <c r="W12">
        <v>3380000</v>
      </c>
      <c r="Y12">
        <f t="shared" ref="Y12:Z13" si="0">S12/V12</f>
        <v>0.11458333333333333</v>
      </c>
      <c r="Z12">
        <f t="shared" si="0"/>
        <v>8.0769230769230774E-2</v>
      </c>
      <c r="AB12">
        <f t="shared" ref="AB12:AC13" si="1">Y12/0.12439*100</f>
        <v>92.116193691883055</v>
      </c>
      <c r="AC12">
        <f t="shared" si="1"/>
        <v>64.932254014977701</v>
      </c>
    </row>
    <row r="13" spans="1:29" x14ac:dyDescent="0.25">
      <c r="P13" s="29"/>
      <c r="Q13" s="30"/>
      <c r="R13" t="s">
        <v>84</v>
      </c>
      <c r="S13">
        <v>418000</v>
      </c>
      <c r="T13">
        <v>539000</v>
      </c>
      <c r="V13">
        <v>3840000</v>
      </c>
      <c r="W13">
        <v>5170000</v>
      </c>
      <c r="X13" s="30"/>
      <c r="Y13">
        <f t="shared" si="0"/>
        <v>0.10885416666666667</v>
      </c>
      <c r="Z13">
        <f t="shared" si="0"/>
        <v>0.10425531914893617</v>
      </c>
      <c r="AB13">
        <f t="shared" si="1"/>
        <v>87.510384007288906</v>
      </c>
      <c r="AC13">
        <f t="shared" si="1"/>
        <v>83.813264047701722</v>
      </c>
    </row>
    <row r="14" spans="1:29" x14ac:dyDescent="0.25">
      <c r="C14" s="5" t="s">
        <v>11</v>
      </c>
      <c r="D14" s="5" t="s">
        <v>10</v>
      </c>
      <c r="P14" s="29"/>
      <c r="Q14" s="30"/>
      <c r="X14" t="s">
        <v>111</v>
      </c>
      <c r="Y14">
        <f>AVERAGE(Y11:Y13)</f>
        <v>0.12438500470809792</v>
      </c>
      <c r="Z14">
        <f>AVERAGE(Z11:Z13)</f>
        <v>0.11265153554298067</v>
      </c>
      <c r="AA14" t="s">
        <v>111</v>
      </c>
      <c r="AB14">
        <f>AVERAGE(AB11:AB13)</f>
        <v>99.995984169224172</v>
      </c>
      <c r="AC14">
        <f>AVERAGE(AC11:AC13)</f>
        <v>90.563176736860399</v>
      </c>
    </row>
    <row r="15" spans="1:29" x14ac:dyDescent="0.25">
      <c r="B15" s="1" t="s">
        <v>38</v>
      </c>
      <c r="C15" s="34">
        <v>1.0086835798633766</v>
      </c>
      <c r="D15" s="34">
        <v>51.303365986509654</v>
      </c>
      <c r="E15" s="1"/>
      <c r="F15" s="1"/>
      <c r="P15" s="29"/>
      <c r="Q15" s="30"/>
      <c r="X15" t="s">
        <v>15</v>
      </c>
      <c r="Y15">
        <f>STDEV(Y11:Y13)/SQRT(3)</f>
        <v>1.2773773426632782E-2</v>
      </c>
      <c r="Z15">
        <f>STDEV(Z11:Z13)/SQRT(3)</f>
        <v>2.1249851273543698E-2</v>
      </c>
      <c r="AA15" t="s">
        <v>15</v>
      </c>
      <c r="AB15">
        <f>STDEV(AB11:AB13)/SQRT(3)</f>
        <v>10.269132105983392</v>
      </c>
      <c r="AC15">
        <f>STDEV(AC11:AC13)/SQRT(3)</f>
        <v>17.083247265490559</v>
      </c>
    </row>
    <row r="16" spans="1:29" x14ac:dyDescent="0.25">
      <c r="B16" s="1"/>
      <c r="C16" s="34"/>
      <c r="D16" s="34"/>
      <c r="E16" s="1"/>
      <c r="F16" s="1"/>
      <c r="P16" s="29"/>
      <c r="Q16" s="30"/>
      <c r="AB16" s="35" t="s">
        <v>23</v>
      </c>
      <c r="AC16" s="35">
        <f>TTEST(AB11:AB13,AC11:AC13,2,2)</f>
        <v>0.66070857898924196</v>
      </c>
    </row>
    <row r="17" spans="1:29" x14ac:dyDescent="0.25">
      <c r="B17" s="1" t="s">
        <v>15</v>
      </c>
      <c r="C17" s="34">
        <v>7.8688744556172335E-2</v>
      </c>
      <c r="D17" s="34">
        <v>5.2039984755979685</v>
      </c>
      <c r="E17" s="1"/>
      <c r="F17" s="1"/>
      <c r="P17" s="29"/>
      <c r="Q17" s="30"/>
    </row>
    <row r="18" spans="1:29" x14ac:dyDescent="0.25">
      <c r="B18" s="22"/>
      <c r="C18" s="23"/>
      <c r="D18" s="23"/>
      <c r="E18" s="23"/>
      <c r="F18" s="23"/>
      <c r="P18" s="29"/>
      <c r="Q18" s="30"/>
    </row>
    <row r="19" spans="1:29" x14ac:dyDescent="0.25">
      <c r="B19" s="22" t="s">
        <v>112</v>
      </c>
      <c r="C19" s="11"/>
      <c r="D19" s="36">
        <v>1.4E-3</v>
      </c>
      <c r="E19" s="11"/>
      <c r="F19" s="11"/>
      <c r="P19" s="29"/>
      <c r="Q19" s="30"/>
    </row>
    <row r="20" spans="1:29" x14ac:dyDescent="0.25">
      <c r="P20" s="29"/>
      <c r="Q20" s="30"/>
    </row>
    <row r="21" spans="1:29" x14ac:dyDescent="0.25">
      <c r="P21" s="29"/>
      <c r="Q21" s="30"/>
    </row>
    <row r="22" spans="1:29" x14ac:dyDescent="0.25">
      <c r="P22" s="29"/>
      <c r="Q22" s="30"/>
    </row>
    <row r="23" spans="1:29" x14ac:dyDescent="0.25">
      <c r="P23" s="29"/>
    </row>
    <row r="24" spans="1:29" x14ac:dyDescent="0.25">
      <c r="P24" s="29"/>
    </row>
    <row r="25" spans="1:29" ht="18.75" x14ac:dyDescent="0.3">
      <c r="A25" s="27" t="s">
        <v>113</v>
      </c>
      <c r="P25" s="29"/>
    </row>
    <row r="26" spans="1:29" x14ac:dyDescent="0.25">
      <c r="P26" s="29"/>
    </row>
    <row r="27" spans="1:29" x14ac:dyDescent="0.25">
      <c r="P27" s="29"/>
    </row>
    <row r="28" spans="1:29" x14ac:dyDescent="0.25">
      <c r="P28" s="29"/>
      <c r="R28" t="s">
        <v>115</v>
      </c>
      <c r="S28" t="s">
        <v>114</v>
      </c>
      <c r="V28" t="s">
        <v>108</v>
      </c>
      <c r="Y28" t="s">
        <v>116</v>
      </c>
      <c r="AB28" s="26">
        <v>1</v>
      </c>
    </row>
    <row r="29" spans="1:29" x14ac:dyDescent="0.25">
      <c r="P29" s="29"/>
      <c r="S29" t="s">
        <v>11</v>
      </c>
      <c r="T29" t="s">
        <v>10</v>
      </c>
      <c r="V29" t="s">
        <v>11</v>
      </c>
      <c r="W29" t="s">
        <v>10</v>
      </c>
    </row>
    <row r="30" spans="1:29" x14ac:dyDescent="0.25">
      <c r="P30" s="29"/>
      <c r="R30" t="s">
        <v>81</v>
      </c>
      <c r="S30">
        <v>151000</v>
      </c>
      <c r="T30">
        <v>1080000</v>
      </c>
      <c r="V30">
        <v>3000000</v>
      </c>
      <c r="W30">
        <v>3160000</v>
      </c>
      <c r="Y30">
        <f>S30/V30</f>
        <v>5.0333333333333334E-2</v>
      </c>
      <c r="Z30">
        <f>T30/W30</f>
        <v>0.34177215189873417</v>
      </c>
      <c r="AB30">
        <f>Y30/0.02906*100</f>
        <v>173.20486350080296</v>
      </c>
      <c r="AC30">
        <f>Z30/0.02906*100</f>
        <v>1176.0913692317074</v>
      </c>
    </row>
    <row r="31" spans="1:29" x14ac:dyDescent="0.25">
      <c r="P31" s="29"/>
      <c r="R31" t="s">
        <v>110</v>
      </c>
      <c r="S31">
        <v>63500</v>
      </c>
      <c r="T31">
        <v>1190000</v>
      </c>
      <c r="V31">
        <v>2950000</v>
      </c>
      <c r="W31">
        <v>2480000</v>
      </c>
      <c r="X31" s="30"/>
      <c r="Y31">
        <f t="shared" ref="Y31:Z32" si="2">S31/V31</f>
        <v>2.152542372881356E-2</v>
      </c>
      <c r="Z31">
        <f t="shared" si="2"/>
        <v>0.47983870967741937</v>
      </c>
      <c r="AB31">
        <f t="shared" ref="AB31:AC32" si="3">Y31/0.02906*100</f>
        <v>74.072345935352928</v>
      </c>
      <c r="AC31">
        <f t="shared" si="3"/>
        <v>1651.1999644783873</v>
      </c>
    </row>
    <row r="32" spans="1:29" x14ac:dyDescent="0.25">
      <c r="P32" s="29"/>
      <c r="R32" t="s">
        <v>84</v>
      </c>
      <c r="S32">
        <v>85300</v>
      </c>
      <c r="T32">
        <v>2510000</v>
      </c>
      <c r="V32">
        <v>5570000</v>
      </c>
      <c r="W32">
        <v>6460000</v>
      </c>
      <c r="Y32">
        <f t="shared" si="2"/>
        <v>1.5314183123877917E-2</v>
      </c>
      <c r="Z32">
        <f>T32/W32</f>
        <v>0.38854489164086686</v>
      </c>
      <c r="AB32">
        <f t="shared" si="3"/>
        <v>52.698496641011417</v>
      </c>
      <c r="AC32">
        <f t="shared" si="3"/>
        <v>1337.0436739190188</v>
      </c>
    </row>
    <row r="33" spans="2:29" x14ac:dyDescent="0.25">
      <c r="P33" s="29"/>
      <c r="X33" t="s">
        <v>111</v>
      </c>
      <c r="Y33">
        <f>AVERAGE(Y30:Y32)</f>
        <v>2.9057646728674936E-2</v>
      </c>
      <c r="Z33">
        <f t="shared" ref="Z33" si="4">AVERAGE(Z30:Z32)</f>
        <v>0.40338525107234013</v>
      </c>
      <c r="AA33" t="s">
        <v>111</v>
      </c>
      <c r="AB33">
        <f>AVERAGE(AB30:AB32)</f>
        <v>99.991902025722425</v>
      </c>
      <c r="AC33">
        <f>AVERAGE(AC30:AC32)</f>
        <v>1388.1116692097046</v>
      </c>
    </row>
    <row r="34" spans="2:29" x14ac:dyDescent="0.25">
      <c r="P34" s="29"/>
      <c r="X34" t="s">
        <v>117</v>
      </c>
      <c r="AA34" t="s">
        <v>117</v>
      </c>
      <c r="AB34">
        <f>STDEV(AB30:AB32)/SQRT(3)</f>
        <v>37.122830596000384</v>
      </c>
      <c r="AC34">
        <f>STDEV(AC30:AC32)/SQRT(3)</f>
        <v>139.50866093374017</v>
      </c>
    </row>
    <row r="35" spans="2:29" x14ac:dyDescent="0.25">
      <c r="B35" s="37"/>
      <c r="C35" s="38" t="s">
        <v>11</v>
      </c>
      <c r="D35" s="38" t="s">
        <v>10</v>
      </c>
      <c r="E35" s="1"/>
      <c r="F35" s="1"/>
      <c r="P35" s="29"/>
      <c r="AB35" s="35" t="s">
        <v>23</v>
      </c>
      <c r="AC35" s="35">
        <f>TTEST(AB30:AB32,AC30:AC32,2,2)</f>
        <v>8.7223933385926599E-4</v>
      </c>
    </row>
    <row r="36" spans="2:29" x14ac:dyDescent="0.25">
      <c r="B36" s="37" t="s">
        <v>5</v>
      </c>
      <c r="C36" s="39">
        <v>1.0946222275441497</v>
      </c>
      <c r="D36" s="39">
        <v>18.873827104713016</v>
      </c>
      <c r="E36" s="1"/>
      <c r="F36" s="1"/>
      <c r="P36" s="29"/>
    </row>
    <row r="37" spans="2:29" x14ac:dyDescent="0.25">
      <c r="B37" s="37"/>
      <c r="C37" s="39"/>
      <c r="D37" s="39"/>
      <c r="E37" s="1"/>
      <c r="F37" s="1"/>
      <c r="P37" s="29"/>
    </row>
    <row r="38" spans="2:29" x14ac:dyDescent="0.25">
      <c r="B38" s="37" t="s">
        <v>15</v>
      </c>
      <c r="C38" s="39">
        <v>0.26064007611588719</v>
      </c>
      <c r="D38" s="39">
        <v>1.6104550482390503</v>
      </c>
      <c r="E38" s="23"/>
      <c r="F38" s="23"/>
      <c r="P38" s="29"/>
    </row>
    <row r="39" spans="2:29" x14ac:dyDescent="0.25">
      <c r="B39" s="37" t="s">
        <v>112</v>
      </c>
      <c r="C39" s="40"/>
      <c r="D39" s="41">
        <v>8.9999999999999998E-4</v>
      </c>
      <c r="E39" s="11"/>
      <c r="F39" s="11"/>
      <c r="P39" s="29"/>
      <c r="Q39" s="30"/>
    </row>
    <row r="40" spans="2:29" x14ac:dyDescent="0.25">
      <c r="P40" s="29"/>
      <c r="Q40" s="30"/>
    </row>
    <row r="41" spans="2:29" x14ac:dyDescent="0.25">
      <c r="P41" s="29"/>
      <c r="Q41" s="30"/>
    </row>
    <row r="42" spans="2:29" x14ac:dyDescent="0.25">
      <c r="P42" s="29"/>
      <c r="Q42" s="30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 S1a Fig</vt:lpstr>
      <vt:lpstr>S1b Fig</vt:lpstr>
      <vt:lpstr>S1c Fig</vt:lpstr>
      <vt:lpstr>S2a Fig</vt:lpstr>
      <vt:lpstr>S2b Fig</vt:lpstr>
      <vt:lpstr>S3 Fig</vt:lpstr>
      <vt:lpstr>S4 Fig</vt:lpstr>
      <vt:lpstr>S5 Fig</vt:lpstr>
      <vt:lpstr>S6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9T13:12:53Z</dcterms:modified>
</cp:coreProperties>
</file>